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yaleedu-my.sharepoint.com/personal/uri_bright_yale_edu/Documents/Desktop/Studies/THC Chalenge/ms/Submission for Lancet Psychiatry- March 2026/"/>
    </mc:Choice>
  </mc:AlternateContent>
  <xr:revisionPtr revIDLastSave="187" documentId="13_ncr:1_{3DA3740A-5829-40F1-B021-718B401EA171}" xr6:coauthVersionLast="47" xr6:coauthVersionMax="47" xr10:uidLastSave="{6E704790-73E4-45D5-8AA7-8D37C980FAD2}"/>
  <bookViews>
    <workbookView xWindow="-120" yWindow="-120" windowWidth="29040" windowHeight="15720" xr2:uid="{812C4D72-9764-4A64-8B2B-34E26D5D4E4C}"/>
  </bookViews>
  <sheets>
    <sheet name="S1" sheetId="7" r:id="rId1"/>
    <sheet name="S2" sheetId="6" r:id="rId2"/>
    <sheet name="S3" sheetId="3" r:id="rId3"/>
    <sheet name="S4" sheetId="8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23" i="3" l="1"/>
  <c r="K66" i="7"/>
  <c r="L66" i="7" s="1"/>
  <c r="K65" i="7"/>
  <c r="L65" i="7" s="1"/>
  <c r="K64" i="7"/>
  <c r="L64" i="7" s="1"/>
  <c r="L63" i="7"/>
  <c r="K63" i="7"/>
  <c r="K62" i="7"/>
  <c r="L62" i="7" s="1"/>
  <c r="K61" i="7"/>
  <c r="L61" i="7" s="1"/>
  <c r="K60" i="7"/>
  <c r="L60" i="7" s="1"/>
  <c r="K59" i="7"/>
  <c r="L59" i="7" s="1"/>
  <c r="K58" i="7"/>
  <c r="L58" i="7" s="1"/>
  <c r="K57" i="7"/>
  <c r="L57" i="7" s="1"/>
  <c r="K56" i="7"/>
  <c r="L56" i="7" s="1"/>
  <c r="K55" i="7"/>
  <c r="L55" i="7" s="1"/>
  <c r="K54" i="7"/>
  <c r="L53" i="7"/>
  <c r="K53" i="7"/>
  <c r="K52" i="7"/>
  <c r="L52" i="7" s="1"/>
  <c r="L51" i="7"/>
  <c r="K51" i="7"/>
  <c r="K50" i="7"/>
  <c r="L50" i="7" s="1"/>
  <c r="K49" i="7"/>
  <c r="K48" i="7"/>
  <c r="L48" i="7" s="1"/>
  <c r="K47" i="7"/>
  <c r="L47" i="7" s="1"/>
  <c r="K46" i="7"/>
  <c r="L46" i="7" s="1"/>
  <c r="K45" i="7"/>
  <c r="L45" i="7" s="1"/>
  <c r="K44" i="7"/>
  <c r="L44" i="7" s="1"/>
  <c r="K43" i="7"/>
  <c r="L43" i="7" s="1"/>
  <c r="K42" i="7"/>
  <c r="L42" i="7" s="1"/>
  <c r="K41" i="7"/>
  <c r="L41" i="7" s="1"/>
  <c r="K40" i="7"/>
  <c r="L40" i="7" s="1"/>
  <c r="K39" i="7"/>
  <c r="L39" i="7" s="1"/>
  <c r="K38" i="7"/>
  <c r="L38" i="7" s="1"/>
  <c r="K37" i="7"/>
  <c r="L37" i="7" s="1"/>
  <c r="K36" i="7"/>
  <c r="L36" i="7" s="1"/>
  <c r="K35" i="7"/>
  <c r="L35" i="7" s="1"/>
  <c r="K34" i="7"/>
  <c r="L34" i="7" s="1"/>
  <c r="K33" i="7"/>
  <c r="K32" i="7"/>
  <c r="L32" i="7" s="1"/>
  <c r="K31" i="7"/>
  <c r="L31" i="7" s="1"/>
  <c r="K30" i="7"/>
  <c r="L30" i="7" s="1"/>
  <c r="K29" i="7"/>
  <c r="L29" i="7" s="1"/>
  <c r="K28" i="7"/>
  <c r="L28" i="7" s="1"/>
  <c r="K27" i="7"/>
  <c r="L27" i="7" s="1"/>
  <c r="K26" i="7"/>
  <c r="L26" i="7" s="1"/>
  <c r="K25" i="7"/>
  <c r="L25" i="7" s="1"/>
  <c r="K24" i="7"/>
  <c r="K23" i="7"/>
  <c r="L23" i="7" s="1"/>
  <c r="K22" i="7"/>
  <c r="L22" i="7" s="1"/>
  <c r="K21" i="7"/>
  <c r="L21" i="7" s="1"/>
  <c r="K20" i="7"/>
  <c r="L20" i="7" s="1"/>
  <c r="K19" i="7"/>
  <c r="L19" i="7" s="1"/>
  <c r="K18" i="7"/>
  <c r="L18" i="7" s="1"/>
  <c r="K17" i="7"/>
  <c r="L17" i="7" s="1"/>
  <c r="K16" i="7"/>
  <c r="L16" i="7" s="1"/>
  <c r="K15" i="7"/>
  <c r="L15" i="7" s="1"/>
  <c r="K14" i="7"/>
  <c r="L14" i="7" s="1"/>
  <c r="K13" i="7"/>
  <c r="L13" i="7" s="1"/>
  <c r="K12" i="7"/>
  <c r="L12" i="7" s="1"/>
  <c r="K11" i="7"/>
  <c r="L11" i="7" s="1"/>
  <c r="K10" i="7"/>
  <c r="L10" i="7" s="1"/>
  <c r="K9" i="7"/>
  <c r="L9" i="7" s="1"/>
  <c r="K8" i="7"/>
  <c r="L8" i="7" s="1"/>
  <c r="K7" i="7"/>
  <c r="L7" i="7" s="1"/>
  <c r="K6" i="7"/>
  <c r="L6" i="7" s="1"/>
  <c r="K5" i="7"/>
  <c r="L5" i="7" s="1"/>
  <c r="K4" i="7"/>
  <c r="L4" i="7" s="1"/>
  <c r="K66" i="6"/>
  <c r="L66" i="6" s="1"/>
  <c r="K65" i="6"/>
  <c r="L65" i="6" s="1"/>
  <c r="K64" i="6"/>
  <c r="L64" i="6" s="1"/>
  <c r="K63" i="6"/>
  <c r="L63" i="6" s="1"/>
  <c r="K62" i="6"/>
  <c r="L62" i="6" s="1"/>
  <c r="K61" i="6"/>
  <c r="L61" i="6" s="1"/>
  <c r="K60" i="6"/>
  <c r="L60" i="6" s="1"/>
  <c r="K59" i="6"/>
  <c r="L59" i="6" s="1"/>
  <c r="K58" i="6"/>
  <c r="L58" i="6" s="1"/>
  <c r="K57" i="6"/>
  <c r="L57" i="6" s="1"/>
  <c r="K56" i="6"/>
  <c r="L56" i="6" s="1"/>
  <c r="K55" i="6"/>
  <c r="K54" i="6"/>
  <c r="L54" i="6" s="1"/>
  <c r="K53" i="6"/>
  <c r="L53" i="6" s="1"/>
  <c r="K52" i="6"/>
  <c r="K51" i="6"/>
  <c r="L51" i="6" s="1"/>
  <c r="K50" i="6"/>
  <c r="L50" i="6" s="1"/>
  <c r="K49" i="6"/>
  <c r="L49" i="6" s="1"/>
  <c r="K48" i="6"/>
  <c r="L48" i="6" s="1"/>
  <c r="K47" i="6"/>
  <c r="L47" i="6" s="1"/>
  <c r="K46" i="6"/>
  <c r="L46" i="6" s="1"/>
  <c r="K45" i="6"/>
  <c r="L45" i="6" s="1"/>
  <c r="K44" i="6"/>
  <c r="L44" i="6" s="1"/>
  <c r="K43" i="6"/>
  <c r="L43" i="6" s="1"/>
  <c r="K42" i="6"/>
  <c r="L42" i="6" s="1"/>
  <c r="K41" i="6"/>
  <c r="L41" i="6" s="1"/>
  <c r="K40" i="6"/>
  <c r="L40" i="6" s="1"/>
  <c r="K39" i="6"/>
  <c r="L39" i="6" s="1"/>
  <c r="K38" i="6"/>
  <c r="L38" i="6" s="1"/>
  <c r="K37" i="6"/>
  <c r="L37" i="6" s="1"/>
  <c r="K36" i="6"/>
  <c r="L36" i="6" s="1"/>
  <c r="K35" i="6"/>
  <c r="L35" i="6" s="1"/>
  <c r="K34" i="6"/>
  <c r="L34" i="6" s="1"/>
  <c r="K33" i="6"/>
  <c r="L33" i="6" s="1"/>
  <c r="K32" i="6"/>
  <c r="L32" i="6" s="1"/>
  <c r="K31" i="6"/>
  <c r="L31" i="6" s="1"/>
  <c r="K30" i="6"/>
  <c r="L30" i="6" s="1"/>
  <c r="K29" i="6"/>
  <c r="L29" i="6" s="1"/>
  <c r="K28" i="6"/>
  <c r="L28" i="6" s="1"/>
  <c r="K27" i="6"/>
  <c r="L27" i="6" s="1"/>
  <c r="K26" i="6"/>
  <c r="L26" i="6" s="1"/>
  <c r="K25" i="6"/>
  <c r="L25" i="6" s="1"/>
  <c r="K24" i="6"/>
  <c r="L24" i="6" s="1"/>
  <c r="K23" i="6"/>
  <c r="L23" i="6" s="1"/>
  <c r="K22" i="6"/>
  <c r="K21" i="6"/>
  <c r="L21" i="6" s="1"/>
  <c r="K20" i="6"/>
  <c r="L20" i="6" s="1"/>
  <c r="K19" i="6"/>
  <c r="L19" i="6" s="1"/>
  <c r="K18" i="6"/>
  <c r="L18" i="6" s="1"/>
  <c r="K17" i="6"/>
  <c r="L17" i="6" s="1"/>
  <c r="L16" i="6"/>
  <c r="K16" i="6"/>
  <c r="K15" i="6"/>
  <c r="L15" i="6" s="1"/>
  <c r="K14" i="6"/>
  <c r="L14" i="6" s="1"/>
  <c r="K13" i="6"/>
  <c r="L13" i="6" s="1"/>
  <c r="K12" i="6"/>
  <c r="L12" i="6" s="1"/>
  <c r="K11" i="6"/>
  <c r="L11" i="6" s="1"/>
  <c r="K10" i="6"/>
  <c r="L10" i="6" s="1"/>
  <c r="K9" i="6"/>
  <c r="L9" i="6" s="1"/>
  <c r="K8" i="6"/>
  <c r="L8" i="6" s="1"/>
  <c r="K7" i="6"/>
  <c r="L7" i="6" s="1"/>
  <c r="K6" i="6"/>
  <c r="L6" i="6" s="1"/>
  <c r="K5" i="6"/>
  <c r="L5" i="6" s="1"/>
  <c r="K4" i="6"/>
  <c r="K14" i="3"/>
  <c r="L14" i="3" s="1"/>
  <c r="K13" i="3"/>
  <c r="L13" i="3" s="1"/>
  <c r="K31" i="3"/>
  <c r="K16" i="3"/>
  <c r="K15" i="3"/>
  <c r="K12" i="3"/>
  <c r="K11" i="3"/>
  <c r="K17" i="3"/>
  <c r="K32" i="3"/>
  <c r="K39" i="3"/>
  <c r="K33" i="3"/>
  <c r="K38" i="3"/>
  <c r="K4" i="3"/>
  <c r="K34" i="3"/>
  <c r="K18" i="3"/>
  <c r="L18" i="3" s="1"/>
  <c r="K40" i="3"/>
  <c r="K22" i="3"/>
  <c r="K48" i="3"/>
  <c r="K47" i="3"/>
  <c r="K35" i="3"/>
  <c r="L35" i="3" s="1"/>
  <c r="K41" i="3"/>
  <c r="L41" i="3" s="1"/>
  <c r="K10" i="3"/>
  <c r="L10" i="3" s="1"/>
  <c r="K8" i="3"/>
  <c r="L8" i="3" s="1"/>
  <c r="K24" i="3"/>
  <c r="L24" i="3" s="1"/>
  <c r="K7" i="3"/>
  <c r="L7" i="3" s="1"/>
  <c r="K5" i="3"/>
  <c r="L5" i="3" s="1"/>
  <c r="K66" i="3"/>
  <c r="L66" i="3" s="1"/>
  <c r="K6" i="3"/>
  <c r="L6" i="3" s="1"/>
  <c r="K23" i="3"/>
  <c r="K58" i="3"/>
  <c r="L58" i="3" s="1"/>
  <c r="K21" i="3"/>
  <c r="L21" i="3" s="1"/>
  <c r="K37" i="3"/>
  <c r="L37" i="3" s="1"/>
  <c r="K43" i="3"/>
  <c r="L43" i="3" s="1"/>
  <c r="K65" i="3"/>
  <c r="L65" i="3" s="1"/>
  <c r="K20" i="3"/>
  <c r="L20" i="3" s="1"/>
  <c r="K46" i="3"/>
  <c r="L46" i="3" s="1"/>
  <c r="K42" i="3"/>
  <c r="L42" i="3" s="1"/>
  <c r="K44" i="3"/>
  <c r="L44" i="3" s="1"/>
  <c r="K59" i="3"/>
  <c r="L59" i="3" s="1"/>
  <c r="K53" i="3"/>
  <c r="L53" i="3" s="1"/>
  <c r="K61" i="3"/>
  <c r="L61" i="3" s="1"/>
  <c r="K19" i="3"/>
  <c r="L19" i="3" s="1"/>
  <c r="K36" i="3"/>
  <c r="L36" i="3" s="1"/>
  <c r="K30" i="3"/>
  <c r="L30" i="3" s="1"/>
  <c r="K62" i="3"/>
  <c r="K25" i="3"/>
  <c r="L25" i="3" s="1"/>
  <c r="K9" i="3"/>
  <c r="L9" i="3" s="1"/>
  <c r="K29" i="3"/>
  <c r="L29" i="3" s="1"/>
  <c r="K55" i="3"/>
  <c r="L55" i="3" s="1"/>
  <c r="K56" i="3"/>
  <c r="L56" i="3" s="1"/>
  <c r="K57" i="3"/>
  <c r="K60" i="3"/>
  <c r="L60" i="3" s="1"/>
  <c r="K64" i="3"/>
  <c r="L64" i="3" s="1"/>
  <c r="K28" i="3"/>
  <c r="L28" i="3" s="1"/>
  <c r="K45" i="3"/>
  <c r="L45" i="3" s="1"/>
  <c r="K52" i="3"/>
  <c r="L52" i="3" s="1"/>
  <c r="K54" i="3"/>
  <c r="L54" i="3" s="1"/>
  <c r="K50" i="3"/>
  <c r="L50" i="3" s="1"/>
  <c r="K26" i="3"/>
  <c r="L26" i="3" s="1"/>
  <c r="K27" i="3"/>
  <c r="L27" i="3" s="1"/>
  <c r="K51" i="3"/>
  <c r="L51" i="3" s="1"/>
  <c r="K49" i="3"/>
  <c r="L49" i="3" s="1"/>
  <c r="K63" i="3"/>
  <c r="L63" i="3" s="1"/>
  <c r="L62" i="3"/>
  <c r="L57" i="3"/>
</calcChain>
</file>

<file path=xl/sharedStrings.xml><?xml version="1.0" encoding="utf-8"?>
<sst xmlns="http://schemas.openxmlformats.org/spreadsheetml/2006/main" count="695" uniqueCount="48">
  <si>
    <t>Threshold</t>
  </si>
  <si>
    <t>Coefficient</t>
  </si>
  <si>
    <t>Standard.Error</t>
  </si>
  <si>
    <t>P</t>
  </si>
  <si>
    <t>Num_SNP</t>
  </si>
  <si>
    <t>PANSS_POS</t>
  </si>
  <si>
    <t>PANSS_TOT</t>
  </si>
  <si>
    <t>vas_high</t>
  </si>
  <si>
    <t>PANSS_GEN</t>
  </si>
  <si>
    <t>vas_sad</t>
  </si>
  <si>
    <t>PANSS_NEG</t>
  </si>
  <si>
    <t>vas_anxious</t>
  </si>
  <si>
    <t>Set</t>
  </si>
  <si>
    <t>Base</t>
  </si>
  <si>
    <t>CanLU</t>
  </si>
  <si>
    <t>CanUD</t>
  </si>
  <si>
    <t>CYP3A4</t>
  </si>
  <si>
    <t>Pheno</t>
  </si>
  <si>
    <t>R2</t>
  </si>
  <si>
    <t>sig</t>
  </si>
  <si>
    <t>Order</t>
  </si>
  <si>
    <t>adjp</t>
  </si>
  <si>
    <t>Table S1: Cannabis Lifetime Use PRS predictive value for PANSS and vas tests.</t>
  </si>
  <si>
    <t>Table S2: Cannabis Use Disoder PRS predictive value for PANSS and vas tests.</t>
  </si>
  <si>
    <t>Table S3: CYP3A4 expression PRS predictive value for PANSS and vas tests.</t>
  </si>
  <si>
    <t>Suggestive</t>
  </si>
  <si>
    <t>Significant</t>
  </si>
  <si>
    <t>Phenotype</t>
  </si>
  <si>
    <t>POS</t>
  </si>
  <si>
    <t>REF</t>
  </si>
  <si>
    <t>ALT</t>
  </si>
  <si>
    <t>A1_CT</t>
  </si>
  <si>
    <t>A1_FREQ</t>
  </si>
  <si>
    <t>MACH_R2</t>
  </si>
  <si>
    <t>OBS_CT</t>
  </si>
  <si>
    <t>BETA</t>
  </si>
  <si>
    <t>SE</t>
  </si>
  <si>
    <t>L95</t>
  </si>
  <si>
    <t>U95</t>
  </si>
  <si>
    <t>T_STAT</t>
  </si>
  <si>
    <t>G</t>
  </si>
  <si>
    <t>A</t>
  </si>
  <si>
    <t>NA</t>
  </si>
  <si>
    <t>nan</t>
  </si>
  <si>
    <t>rsID</t>
  </si>
  <si>
    <t>rs35599367</t>
  </si>
  <si>
    <r>
      <t xml:space="preserve">Table S4: Associations between THC-induced effects and the functional variant </t>
    </r>
    <r>
      <rPr>
        <b/>
        <i/>
        <sz val="8"/>
        <color theme="1"/>
        <rFont val="10"/>
      </rPr>
      <t>CYP3A4</t>
    </r>
    <r>
      <rPr>
        <b/>
        <sz val="8"/>
        <color theme="1"/>
        <rFont val="10"/>
      </rPr>
      <t xml:space="preserve">*rs35599367 </t>
    </r>
  </si>
  <si>
    <t>CH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5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8"/>
      <name val="Aptos Narrow"/>
      <family val="2"/>
      <scheme val="minor"/>
    </font>
    <font>
      <sz val="11"/>
      <color theme="1"/>
      <name val="Times New Roman"/>
      <family val="1"/>
    </font>
    <font>
      <b/>
      <sz val="10"/>
      <color theme="1"/>
      <name val="Times New Roman"/>
      <family val="1"/>
    </font>
    <font>
      <b/>
      <sz val="8"/>
      <color theme="1"/>
      <name val="Times New Roman"/>
      <family val="1"/>
    </font>
    <font>
      <sz val="8"/>
      <color theme="1"/>
      <name val="Times New Roman"/>
      <family val="1"/>
    </font>
    <font>
      <b/>
      <sz val="8"/>
      <color theme="1"/>
      <name val="10"/>
    </font>
    <font>
      <b/>
      <i/>
      <sz val="8"/>
      <color theme="1"/>
      <name val="10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6">
    <xf numFmtId="0" fontId="0" fillId="0" borderId="0" xfId="0"/>
    <xf numFmtId="0" fontId="19" fillId="0" borderId="0" xfId="0" applyFont="1"/>
    <xf numFmtId="164" fontId="19" fillId="0" borderId="0" xfId="0" applyNumberFormat="1" applyFont="1"/>
    <xf numFmtId="11" fontId="19" fillId="0" borderId="0" xfId="0" applyNumberFormat="1" applyFont="1"/>
    <xf numFmtId="0" fontId="20" fillId="0" borderId="0" xfId="0" applyFont="1" applyAlignment="1">
      <alignment horizontal="left"/>
    </xf>
    <xf numFmtId="0" fontId="21" fillId="0" borderId="10" xfId="0" applyFont="1" applyBorder="1" applyAlignment="1">
      <alignment horizontal="center" vertical="center"/>
    </xf>
    <xf numFmtId="164" fontId="21" fillId="0" borderId="10" xfId="0" applyNumberFormat="1" applyFont="1" applyBorder="1" applyAlignment="1">
      <alignment horizontal="center" vertical="center"/>
    </xf>
    <xf numFmtId="11" fontId="21" fillId="0" borderId="10" xfId="0" applyNumberFormat="1" applyFont="1" applyBorder="1" applyAlignment="1">
      <alignment horizontal="center" vertical="center"/>
    </xf>
    <xf numFmtId="0" fontId="22" fillId="0" borderId="10" xfId="0" applyFont="1" applyBorder="1" applyAlignment="1">
      <alignment horizontal="center" vertical="center"/>
    </xf>
    <xf numFmtId="11" fontId="22" fillId="0" borderId="10" xfId="0" applyNumberFormat="1" applyFont="1" applyBorder="1" applyAlignment="1">
      <alignment horizontal="center" vertical="center"/>
    </xf>
    <xf numFmtId="164" fontId="22" fillId="0" borderId="10" xfId="0" applyNumberFormat="1" applyFont="1" applyBorder="1" applyAlignment="1">
      <alignment horizontal="center" vertical="center"/>
    </xf>
    <xf numFmtId="0" fontId="22" fillId="0" borderId="0" xfId="0" applyFont="1"/>
    <xf numFmtId="164" fontId="22" fillId="0" borderId="0" xfId="0" applyNumberFormat="1" applyFont="1"/>
    <xf numFmtId="11" fontId="22" fillId="0" borderId="0" xfId="0" applyNumberFormat="1" applyFont="1"/>
    <xf numFmtId="0" fontId="23" fillId="0" borderId="0" xfId="0" applyFont="1" applyAlignment="1">
      <alignment horizontal="left"/>
    </xf>
    <xf numFmtId="1" fontId="22" fillId="0" borderId="10" xfId="0" applyNumberFormat="1" applyFont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6C6368-DEBF-4716-B7D0-2E448379252A}">
  <dimension ref="A1:L66"/>
  <sheetViews>
    <sheetView tabSelected="1" zoomScale="115" zoomScaleNormal="115" workbookViewId="0">
      <selection activeCell="C18" sqref="C18"/>
    </sheetView>
  </sheetViews>
  <sheetFormatPr defaultRowHeight="15"/>
  <cols>
    <col min="1" max="1" width="9.140625" style="1"/>
    <col min="2" max="2" width="11.85546875" style="1" bestFit="1" customWidth="1"/>
    <col min="3" max="3" width="5.28515625" style="1" bestFit="1" customWidth="1"/>
    <col min="4" max="4" width="9.85546875" style="1" bestFit="1" customWidth="1"/>
    <col min="5" max="5" width="12" style="2" bestFit="1" customWidth="1"/>
    <col min="6" max="6" width="12" style="3" bestFit="1" customWidth="1"/>
    <col min="7" max="7" width="10.28515625" style="1" bestFit="1" customWidth="1"/>
    <col min="8" max="8" width="14" style="2" bestFit="1" customWidth="1"/>
    <col min="9" max="10" width="9.140625" style="1"/>
    <col min="11" max="11" width="9.140625" style="3"/>
    <col min="12" max="12" width="10.28515625" style="1" bestFit="1" customWidth="1"/>
    <col min="13" max="16384" width="9.140625" style="1"/>
  </cols>
  <sheetData>
    <row r="1" spans="1:12">
      <c r="A1" s="4" t="s">
        <v>22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</row>
    <row r="3" spans="1:12">
      <c r="A3" s="5" t="s">
        <v>13</v>
      </c>
      <c r="B3" s="5" t="s">
        <v>17</v>
      </c>
      <c r="C3" s="5" t="s">
        <v>12</v>
      </c>
      <c r="D3" s="5" t="s">
        <v>0</v>
      </c>
      <c r="E3" s="6" t="s">
        <v>18</v>
      </c>
      <c r="F3" s="7" t="s">
        <v>3</v>
      </c>
      <c r="G3" s="5" t="s">
        <v>1</v>
      </c>
      <c r="H3" s="6" t="s">
        <v>2</v>
      </c>
      <c r="I3" s="5" t="s">
        <v>4</v>
      </c>
      <c r="J3" s="5" t="s">
        <v>20</v>
      </c>
      <c r="K3" s="7" t="s">
        <v>21</v>
      </c>
      <c r="L3" s="5" t="s">
        <v>19</v>
      </c>
    </row>
    <row r="4" spans="1:12">
      <c r="A4" s="8" t="s">
        <v>14</v>
      </c>
      <c r="B4" s="8" t="s">
        <v>8</v>
      </c>
      <c r="C4" s="8" t="s">
        <v>13</v>
      </c>
      <c r="D4" s="9">
        <v>4.9999999999999998E-8</v>
      </c>
      <c r="E4" s="10">
        <v>6.9929300000000003E-4</v>
      </c>
      <c r="F4" s="9">
        <v>0.69456600000000002</v>
      </c>
      <c r="G4" s="8">
        <v>-42.136200000000002</v>
      </c>
      <c r="H4" s="10">
        <v>107.134</v>
      </c>
      <c r="I4" s="8">
        <v>14</v>
      </c>
      <c r="J4" s="8">
        <v>153</v>
      </c>
      <c r="K4" s="9">
        <f t="shared" ref="K4:K66" si="0">(J4/189) * 0.05</f>
        <v>4.0476190476190478E-2</v>
      </c>
      <c r="L4" s="8" t="str">
        <f t="shared" ref="L4:L66" si="1">IF(F4&lt;=K4, "Significant", "ns")</f>
        <v>ns</v>
      </c>
    </row>
    <row r="5" spans="1:12">
      <c r="A5" s="8" t="s">
        <v>14</v>
      </c>
      <c r="B5" s="8" t="s">
        <v>8</v>
      </c>
      <c r="C5" s="8" t="s">
        <v>13</v>
      </c>
      <c r="D5" s="9">
        <v>4.9999999999999998E-7</v>
      </c>
      <c r="E5" s="10">
        <v>1.0835199999999999E-3</v>
      </c>
      <c r="F5" s="9">
        <v>0.62495100000000003</v>
      </c>
      <c r="G5" s="8">
        <v>-89.619200000000006</v>
      </c>
      <c r="H5" s="10">
        <v>183.00899999999999</v>
      </c>
      <c r="I5" s="8">
        <v>33</v>
      </c>
      <c r="J5" s="8">
        <v>143</v>
      </c>
      <c r="K5" s="9">
        <f t="shared" si="0"/>
        <v>3.7830687830687833E-2</v>
      </c>
      <c r="L5" s="8" t="str">
        <f t="shared" si="1"/>
        <v>ns</v>
      </c>
    </row>
    <row r="6" spans="1:12">
      <c r="A6" s="8" t="s">
        <v>14</v>
      </c>
      <c r="B6" s="8" t="s">
        <v>8</v>
      </c>
      <c r="C6" s="8" t="s">
        <v>13</v>
      </c>
      <c r="D6" s="9">
        <v>5.0000000000000004E-6</v>
      </c>
      <c r="E6" s="10">
        <v>1.2752299999999999E-2</v>
      </c>
      <c r="F6" s="9">
        <v>9.2182500000000001E-2</v>
      </c>
      <c r="G6" s="8">
        <v>-520.13</v>
      </c>
      <c r="H6" s="10">
        <v>307.202</v>
      </c>
      <c r="I6" s="8">
        <v>87</v>
      </c>
      <c r="J6" s="8">
        <v>42</v>
      </c>
      <c r="K6" s="9">
        <f t="shared" si="0"/>
        <v>1.1111111111111112E-2</v>
      </c>
      <c r="L6" s="8" t="str">
        <f t="shared" si="1"/>
        <v>ns</v>
      </c>
    </row>
    <row r="7" spans="1:12">
      <c r="A7" s="8" t="s">
        <v>14</v>
      </c>
      <c r="B7" s="8" t="s">
        <v>8</v>
      </c>
      <c r="C7" s="8" t="s">
        <v>13</v>
      </c>
      <c r="D7" s="9">
        <v>5.0000000000000002E-5</v>
      </c>
      <c r="E7" s="10">
        <v>4.7520899999999996E-3</v>
      </c>
      <c r="F7" s="9">
        <v>0.30532700000000002</v>
      </c>
      <c r="G7" s="8">
        <v>-675.18600000000004</v>
      </c>
      <c r="H7" s="10">
        <v>656.77099999999996</v>
      </c>
      <c r="I7" s="8">
        <v>268</v>
      </c>
      <c r="J7" s="8">
        <v>98</v>
      </c>
      <c r="K7" s="9">
        <f t="shared" si="0"/>
        <v>2.5925925925925925E-2</v>
      </c>
      <c r="L7" s="8" t="str">
        <f t="shared" si="1"/>
        <v>ns</v>
      </c>
    </row>
    <row r="8" spans="1:12">
      <c r="A8" s="8" t="s">
        <v>14</v>
      </c>
      <c r="B8" s="8" t="s">
        <v>8</v>
      </c>
      <c r="C8" s="8" t="s">
        <v>13</v>
      </c>
      <c r="D8" s="8">
        <v>5.0000000000000001E-4</v>
      </c>
      <c r="E8" s="10">
        <v>4.9607999999999998E-4</v>
      </c>
      <c r="F8" s="9">
        <v>0.74086799999999997</v>
      </c>
      <c r="G8" s="8">
        <v>-470.51100000000002</v>
      </c>
      <c r="H8" s="10">
        <v>1420.54</v>
      </c>
      <c r="I8" s="8">
        <v>1033</v>
      </c>
      <c r="J8" s="8">
        <v>162</v>
      </c>
      <c r="K8" s="9">
        <f t="shared" si="0"/>
        <v>4.2857142857142858E-2</v>
      </c>
      <c r="L8" s="8" t="str">
        <f t="shared" si="1"/>
        <v>ns</v>
      </c>
    </row>
    <row r="9" spans="1:12">
      <c r="A9" s="8" t="s">
        <v>14</v>
      </c>
      <c r="B9" s="8" t="s">
        <v>8</v>
      </c>
      <c r="C9" s="8" t="s">
        <v>13</v>
      </c>
      <c r="D9" s="8">
        <v>5.0000000000000001E-3</v>
      </c>
      <c r="E9" s="10">
        <v>9.5841700000000004E-4</v>
      </c>
      <c r="F9" s="9">
        <v>0.64570399999999994</v>
      </c>
      <c r="G9" s="8">
        <v>1513.33</v>
      </c>
      <c r="H9" s="10">
        <v>3286.11</v>
      </c>
      <c r="I9" s="8">
        <v>4440</v>
      </c>
      <c r="J9" s="8">
        <v>148</v>
      </c>
      <c r="K9" s="9">
        <f t="shared" si="0"/>
        <v>3.9153439153439155E-2</v>
      </c>
      <c r="L9" s="8" t="str">
        <f t="shared" si="1"/>
        <v>ns</v>
      </c>
    </row>
    <row r="10" spans="1:12">
      <c r="A10" s="8" t="s">
        <v>14</v>
      </c>
      <c r="B10" s="8" t="s">
        <v>8</v>
      </c>
      <c r="C10" s="8" t="s">
        <v>13</v>
      </c>
      <c r="D10" s="8">
        <v>0.05</v>
      </c>
      <c r="E10" s="10">
        <v>3.19554E-4</v>
      </c>
      <c r="F10" s="9">
        <v>0.79069800000000001</v>
      </c>
      <c r="G10" s="8">
        <v>2219.54</v>
      </c>
      <c r="H10" s="10">
        <v>8350.2900000000009</v>
      </c>
      <c r="I10" s="8">
        <v>20854</v>
      </c>
      <c r="J10" s="8">
        <v>165</v>
      </c>
      <c r="K10" s="9">
        <f t="shared" si="0"/>
        <v>4.3650793650793655E-2</v>
      </c>
      <c r="L10" s="8" t="str">
        <f t="shared" si="1"/>
        <v>ns</v>
      </c>
    </row>
    <row r="11" spans="1:12">
      <c r="A11" s="8" t="s">
        <v>14</v>
      </c>
      <c r="B11" s="8" t="s">
        <v>8</v>
      </c>
      <c r="C11" s="8" t="s">
        <v>13</v>
      </c>
      <c r="D11" s="8">
        <v>0.5</v>
      </c>
      <c r="E11" s="10">
        <v>1.12991E-3</v>
      </c>
      <c r="F11" s="9">
        <v>0.61763299999999999</v>
      </c>
      <c r="G11" s="8">
        <v>11826.2</v>
      </c>
      <c r="H11" s="10">
        <v>23648.5</v>
      </c>
      <c r="I11" s="8">
        <v>82018</v>
      </c>
      <c r="J11" s="8">
        <v>140</v>
      </c>
      <c r="K11" s="9">
        <f t="shared" si="0"/>
        <v>3.7037037037037035E-2</v>
      </c>
      <c r="L11" s="8" t="str">
        <f t="shared" si="1"/>
        <v>ns</v>
      </c>
    </row>
    <row r="12" spans="1:12">
      <c r="A12" s="8" t="s">
        <v>14</v>
      </c>
      <c r="B12" s="8" t="s">
        <v>8</v>
      </c>
      <c r="C12" s="8" t="s">
        <v>13</v>
      </c>
      <c r="D12" s="8">
        <v>1</v>
      </c>
      <c r="E12" s="10">
        <v>5.3025900000000005E-4</v>
      </c>
      <c r="F12" s="9">
        <v>0.73241800000000001</v>
      </c>
      <c r="G12" s="8">
        <v>10268.200000000001</v>
      </c>
      <c r="H12" s="10">
        <v>29984.799999999999</v>
      </c>
      <c r="I12" s="8">
        <v>105361</v>
      </c>
      <c r="J12" s="8">
        <v>160</v>
      </c>
      <c r="K12" s="9">
        <f t="shared" si="0"/>
        <v>4.2328042328042326E-2</v>
      </c>
      <c r="L12" s="8" t="str">
        <f t="shared" si="1"/>
        <v>ns</v>
      </c>
    </row>
    <row r="13" spans="1:12">
      <c r="A13" s="8" t="s">
        <v>14</v>
      </c>
      <c r="B13" s="8" t="s">
        <v>10</v>
      </c>
      <c r="C13" s="8" t="s">
        <v>13</v>
      </c>
      <c r="D13" s="9">
        <v>4.9999999999999998E-8</v>
      </c>
      <c r="E13" s="10">
        <v>7.7154000000000003E-4</v>
      </c>
      <c r="F13" s="9">
        <v>0.66125100000000003</v>
      </c>
      <c r="G13" s="8">
        <v>-24.628699999999998</v>
      </c>
      <c r="H13" s="10">
        <v>56.112099999999998</v>
      </c>
      <c r="I13" s="8">
        <v>14</v>
      </c>
      <c r="J13" s="8">
        <v>149</v>
      </c>
      <c r="K13" s="9">
        <f t="shared" si="0"/>
        <v>3.9417989417989421E-2</v>
      </c>
      <c r="L13" s="8" t="str">
        <f t="shared" si="1"/>
        <v>ns</v>
      </c>
    </row>
    <row r="14" spans="1:12">
      <c r="A14" s="8" t="s">
        <v>14</v>
      </c>
      <c r="B14" s="8" t="s">
        <v>10</v>
      </c>
      <c r="C14" s="8" t="s">
        <v>13</v>
      </c>
      <c r="D14" s="9">
        <v>4.9999999999999998E-7</v>
      </c>
      <c r="E14" s="10">
        <v>8.3207799999999998E-3</v>
      </c>
      <c r="F14" s="9">
        <v>0.148925</v>
      </c>
      <c r="G14" s="8">
        <v>-138.19800000000001</v>
      </c>
      <c r="H14" s="10">
        <v>95.333799999999997</v>
      </c>
      <c r="I14" s="8">
        <v>33</v>
      </c>
      <c r="J14" s="8">
        <v>64</v>
      </c>
      <c r="K14" s="9">
        <f t="shared" si="0"/>
        <v>1.6931216931216932E-2</v>
      </c>
      <c r="L14" s="8" t="str">
        <f t="shared" si="1"/>
        <v>ns</v>
      </c>
    </row>
    <row r="15" spans="1:12">
      <c r="A15" s="8" t="s">
        <v>14</v>
      </c>
      <c r="B15" s="8" t="s">
        <v>10</v>
      </c>
      <c r="C15" s="8" t="s">
        <v>13</v>
      </c>
      <c r="D15" s="9">
        <v>5.0000000000000004E-6</v>
      </c>
      <c r="E15" s="10">
        <v>6.1927500000000003E-3</v>
      </c>
      <c r="F15" s="9">
        <v>0.21345900000000001</v>
      </c>
      <c r="G15" s="8">
        <v>-201.696</v>
      </c>
      <c r="H15" s="10">
        <v>161.54</v>
      </c>
      <c r="I15" s="8">
        <v>87</v>
      </c>
      <c r="J15" s="8">
        <v>76</v>
      </c>
      <c r="K15" s="9">
        <f t="shared" si="0"/>
        <v>2.0105820105820106E-2</v>
      </c>
      <c r="L15" s="8" t="str">
        <f t="shared" si="1"/>
        <v>ns</v>
      </c>
    </row>
    <row r="16" spans="1:12">
      <c r="A16" s="8" t="s">
        <v>14</v>
      </c>
      <c r="B16" s="8" t="s">
        <v>10</v>
      </c>
      <c r="C16" s="8" t="s">
        <v>13</v>
      </c>
      <c r="D16" s="9">
        <v>5.0000000000000002E-5</v>
      </c>
      <c r="E16" s="10">
        <v>2.2755100000000001E-3</v>
      </c>
      <c r="F16" s="9">
        <v>0.45146700000000001</v>
      </c>
      <c r="G16" s="8">
        <v>-259.99099999999999</v>
      </c>
      <c r="H16" s="10">
        <v>344.52699999999999</v>
      </c>
      <c r="I16" s="8">
        <v>268</v>
      </c>
      <c r="J16" s="8">
        <v>122</v>
      </c>
      <c r="K16" s="9">
        <f t="shared" si="0"/>
        <v>3.2275132275132276E-2</v>
      </c>
      <c r="L16" s="8" t="str">
        <f t="shared" si="1"/>
        <v>ns</v>
      </c>
    </row>
    <row r="17" spans="1:12">
      <c r="A17" s="8" t="s">
        <v>14</v>
      </c>
      <c r="B17" s="8" t="s">
        <v>10</v>
      </c>
      <c r="C17" s="8" t="s">
        <v>13</v>
      </c>
      <c r="D17" s="8">
        <v>5.0000000000000001E-4</v>
      </c>
      <c r="E17" s="10">
        <v>1.06059E-4</v>
      </c>
      <c r="F17" s="9">
        <v>0.87097500000000005</v>
      </c>
      <c r="G17" s="8">
        <v>-121.06100000000001</v>
      </c>
      <c r="H17" s="10">
        <v>744.28700000000003</v>
      </c>
      <c r="I17" s="8">
        <v>1033</v>
      </c>
      <c r="J17" s="8">
        <v>176</v>
      </c>
      <c r="K17" s="9">
        <f t="shared" si="0"/>
        <v>4.656084656084656E-2</v>
      </c>
      <c r="L17" s="8" t="str">
        <f t="shared" si="1"/>
        <v>ns</v>
      </c>
    </row>
    <row r="18" spans="1:12">
      <c r="A18" s="8" t="s">
        <v>14</v>
      </c>
      <c r="B18" s="8" t="s">
        <v>10</v>
      </c>
      <c r="C18" s="8" t="s">
        <v>13</v>
      </c>
      <c r="D18" s="8">
        <v>5.0000000000000001E-3</v>
      </c>
      <c r="E18" s="10">
        <v>3.3341099999999999E-3</v>
      </c>
      <c r="F18" s="9">
        <v>0.36186000000000001</v>
      </c>
      <c r="G18" s="8">
        <v>1570.66</v>
      </c>
      <c r="H18" s="10">
        <v>1718.11</v>
      </c>
      <c r="I18" s="8">
        <v>4440</v>
      </c>
      <c r="J18" s="8">
        <v>109</v>
      </c>
      <c r="K18" s="9">
        <f t="shared" si="0"/>
        <v>2.883597883597884E-2</v>
      </c>
      <c r="L18" s="8" t="str">
        <f t="shared" si="1"/>
        <v>ns</v>
      </c>
    </row>
    <row r="19" spans="1:12">
      <c r="A19" s="8" t="s">
        <v>14</v>
      </c>
      <c r="B19" s="8" t="s">
        <v>10</v>
      </c>
      <c r="C19" s="8" t="s">
        <v>13</v>
      </c>
      <c r="D19" s="8">
        <v>0.05</v>
      </c>
      <c r="E19" s="10">
        <v>2.0812399999999998E-3</v>
      </c>
      <c r="F19" s="9">
        <v>0.47149000000000002</v>
      </c>
      <c r="G19" s="8">
        <v>3152.02</v>
      </c>
      <c r="H19" s="10">
        <v>4368.13</v>
      </c>
      <c r="I19" s="8">
        <v>20854</v>
      </c>
      <c r="J19" s="8">
        <v>124</v>
      </c>
      <c r="K19" s="9">
        <f t="shared" si="0"/>
        <v>3.2804232804232801E-2</v>
      </c>
      <c r="L19" s="8" t="str">
        <f t="shared" si="1"/>
        <v>ns</v>
      </c>
    </row>
    <row r="20" spans="1:12">
      <c r="A20" s="8" t="s">
        <v>14</v>
      </c>
      <c r="B20" s="8" t="s">
        <v>10</v>
      </c>
      <c r="C20" s="8" t="s">
        <v>13</v>
      </c>
      <c r="D20" s="8">
        <v>0.5</v>
      </c>
      <c r="E20" s="10">
        <v>4.8406999999999999E-3</v>
      </c>
      <c r="F20" s="9">
        <v>0.271615</v>
      </c>
      <c r="G20" s="8">
        <v>13621.2</v>
      </c>
      <c r="H20" s="10">
        <v>12351.8</v>
      </c>
      <c r="I20" s="8">
        <v>82018</v>
      </c>
      <c r="J20" s="8">
        <v>90</v>
      </c>
      <c r="K20" s="9">
        <f t="shared" si="0"/>
        <v>2.3809523809523808E-2</v>
      </c>
      <c r="L20" s="8" t="str">
        <f t="shared" si="1"/>
        <v>ns</v>
      </c>
    </row>
    <row r="21" spans="1:12">
      <c r="A21" s="8" t="s">
        <v>14</v>
      </c>
      <c r="B21" s="8" t="s">
        <v>10</v>
      </c>
      <c r="C21" s="8" t="s">
        <v>13</v>
      </c>
      <c r="D21" s="8">
        <v>1</v>
      </c>
      <c r="E21" s="10">
        <v>3.0012300000000001E-3</v>
      </c>
      <c r="F21" s="9">
        <v>0.38704100000000002</v>
      </c>
      <c r="G21" s="8">
        <v>13593.7</v>
      </c>
      <c r="H21" s="10">
        <v>15676.7</v>
      </c>
      <c r="I21" s="8">
        <v>105361</v>
      </c>
      <c r="J21" s="8">
        <v>117</v>
      </c>
      <c r="K21" s="9">
        <f t="shared" si="0"/>
        <v>3.0952380952380953E-2</v>
      </c>
      <c r="L21" s="8" t="str">
        <f t="shared" si="1"/>
        <v>ns</v>
      </c>
    </row>
    <row r="22" spans="1:12">
      <c r="A22" s="8" t="s">
        <v>14</v>
      </c>
      <c r="B22" s="8" t="s">
        <v>5</v>
      </c>
      <c r="C22" s="8" t="s">
        <v>13</v>
      </c>
      <c r="D22" s="9">
        <v>4.9999999999999998E-8</v>
      </c>
      <c r="E22" s="10">
        <v>6.3003299999999998E-3</v>
      </c>
      <c r="F22" s="9">
        <v>0.28533599999999998</v>
      </c>
      <c r="G22" s="8">
        <v>-70.291300000000007</v>
      </c>
      <c r="H22" s="10">
        <v>65.592799999999997</v>
      </c>
      <c r="I22" s="8">
        <v>14</v>
      </c>
      <c r="J22" s="8">
        <v>95</v>
      </c>
      <c r="K22" s="9">
        <f t="shared" si="0"/>
        <v>2.5132275132275134E-2</v>
      </c>
      <c r="L22" s="8" t="str">
        <f t="shared" si="1"/>
        <v>ns</v>
      </c>
    </row>
    <row r="23" spans="1:12">
      <c r="A23" s="8" t="s">
        <v>14</v>
      </c>
      <c r="B23" s="8" t="s">
        <v>5</v>
      </c>
      <c r="C23" s="8" t="s">
        <v>13</v>
      </c>
      <c r="D23" s="9">
        <v>4.9999999999999998E-7</v>
      </c>
      <c r="E23" s="10">
        <v>1.42314E-2</v>
      </c>
      <c r="F23" s="9">
        <v>0.107516</v>
      </c>
      <c r="G23" s="8">
        <v>-180.50899999999999</v>
      </c>
      <c r="H23" s="10">
        <v>111.59</v>
      </c>
      <c r="I23" s="8">
        <v>33</v>
      </c>
      <c r="J23" s="8">
        <v>48</v>
      </c>
      <c r="K23" s="9">
        <f t="shared" si="0"/>
        <v>1.2698412698412698E-2</v>
      </c>
      <c r="L23" s="8" t="str">
        <f t="shared" si="1"/>
        <v>ns</v>
      </c>
    </row>
    <row r="24" spans="1:12">
      <c r="A24" s="8" t="s">
        <v>14</v>
      </c>
      <c r="B24" s="8" t="s">
        <v>5</v>
      </c>
      <c r="C24" s="8" t="s">
        <v>13</v>
      </c>
      <c r="D24" s="9">
        <v>5.0000000000000004E-6</v>
      </c>
      <c r="E24" s="10">
        <v>3.2341200000000001E-2</v>
      </c>
      <c r="F24" s="9">
        <v>1.47201E-2</v>
      </c>
      <c r="G24" s="8">
        <v>-460.35199999999998</v>
      </c>
      <c r="H24" s="10">
        <v>186.89</v>
      </c>
      <c r="I24" s="8">
        <v>87</v>
      </c>
      <c r="J24" s="8">
        <v>11</v>
      </c>
      <c r="K24" s="9">
        <f t="shared" si="0"/>
        <v>2.91005291005291E-3</v>
      </c>
      <c r="L24" s="8" t="s">
        <v>25</v>
      </c>
    </row>
    <row r="25" spans="1:12">
      <c r="A25" s="8" t="s">
        <v>14</v>
      </c>
      <c r="B25" s="8" t="s">
        <v>5</v>
      </c>
      <c r="C25" s="8" t="s">
        <v>13</v>
      </c>
      <c r="D25" s="9">
        <v>5.0000000000000002E-5</v>
      </c>
      <c r="E25" s="10">
        <v>1.9768000000000001E-2</v>
      </c>
      <c r="F25" s="9">
        <v>5.7440900000000003E-2</v>
      </c>
      <c r="G25" s="8">
        <v>-765.34299999999996</v>
      </c>
      <c r="H25" s="10">
        <v>400.21699999999998</v>
      </c>
      <c r="I25" s="8">
        <v>268</v>
      </c>
      <c r="J25" s="8">
        <v>32</v>
      </c>
      <c r="K25" s="9">
        <f t="shared" si="0"/>
        <v>8.4656084656084662E-3</v>
      </c>
      <c r="L25" s="8" t="str">
        <f t="shared" si="1"/>
        <v>ns</v>
      </c>
    </row>
    <row r="26" spans="1:12">
      <c r="A26" s="8" t="s">
        <v>14</v>
      </c>
      <c r="B26" s="8" t="s">
        <v>5</v>
      </c>
      <c r="C26" s="8" t="s">
        <v>13</v>
      </c>
      <c r="D26" s="8">
        <v>5.0000000000000001E-4</v>
      </c>
      <c r="E26" s="10">
        <v>5.8019800000000003E-5</v>
      </c>
      <c r="F26" s="9">
        <v>0.91848399999999997</v>
      </c>
      <c r="G26" s="8">
        <v>89.4285</v>
      </c>
      <c r="H26" s="10">
        <v>872.56600000000003</v>
      </c>
      <c r="I26" s="8">
        <v>1033</v>
      </c>
      <c r="J26" s="8">
        <v>180</v>
      </c>
      <c r="K26" s="9">
        <f t="shared" si="0"/>
        <v>4.7619047619047616E-2</v>
      </c>
      <c r="L26" s="8" t="str">
        <f t="shared" si="1"/>
        <v>ns</v>
      </c>
    </row>
    <row r="27" spans="1:12">
      <c r="A27" s="8" t="s">
        <v>14</v>
      </c>
      <c r="B27" s="8" t="s">
        <v>5</v>
      </c>
      <c r="C27" s="8" t="s">
        <v>13</v>
      </c>
      <c r="D27" s="8">
        <v>5.0000000000000001E-3</v>
      </c>
      <c r="E27" s="10">
        <v>4.2412600000000002E-3</v>
      </c>
      <c r="F27" s="9">
        <v>0.38098500000000002</v>
      </c>
      <c r="G27" s="8">
        <v>1769.28</v>
      </c>
      <c r="H27" s="10">
        <v>2014.52</v>
      </c>
      <c r="I27" s="8">
        <v>4440</v>
      </c>
      <c r="J27" s="8">
        <v>114</v>
      </c>
      <c r="K27" s="9">
        <f t="shared" si="0"/>
        <v>3.0158730158730159E-2</v>
      </c>
      <c r="L27" s="8" t="str">
        <f t="shared" si="1"/>
        <v>ns</v>
      </c>
    </row>
    <row r="28" spans="1:12">
      <c r="A28" s="8" t="s">
        <v>14</v>
      </c>
      <c r="B28" s="8" t="s">
        <v>5</v>
      </c>
      <c r="C28" s="8" t="s">
        <v>13</v>
      </c>
      <c r="D28" s="8">
        <v>0.05</v>
      </c>
      <c r="E28" s="10">
        <v>1.5783099999999999E-4</v>
      </c>
      <c r="F28" s="9">
        <v>0.86595100000000003</v>
      </c>
      <c r="G28" s="8">
        <v>866.92499999999995</v>
      </c>
      <c r="H28" s="10">
        <v>5128.28</v>
      </c>
      <c r="I28" s="8">
        <v>20854</v>
      </c>
      <c r="J28" s="8">
        <v>175</v>
      </c>
      <c r="K28" s="9">
        <f t="shared" si="0"/>
        <v>4.6296296296296301E-2</v>
      </c>
      <c r="L28" s="8" t="str">
        <f t="shared" si="1"/>
        <v>ns</v>
      </c>
    </row>
    <row r="29" spans="1:12">
      <c r="A29" s="8" t="s">
        <v>14</v>
      </c>
      <c r="B29" s="8" t="s">
        <v>5</v>
      </c>
      <c r="C29" s="8" t="s">
        <v>13</v>
      </c>
      <c r="D29" s="8">
        <v>0.5</v>
      </c>
      <c r="E29" s="10">
        <v>3.0344900000000001E-5</v>
      </c>
      <c r="F29" s="9">
        <v>0.94099900000000003</v>
      </c>
      <c r="G29" s="8">
        <v>1077.1099999999999</v>
      </c>
      <c r="H29" s="10">
        <v>14532.4</v>
      </c>
      <c r="I29" s="8">
        <v>82018</v>
      </c>
      <c r="J29" s="8">
        <v>185</v>
      </c>
      <c r="K29" s="9">
        <f t="shared" si="0"/>
        <v>4.8941798941798946E-2</v>
      </c>
      <c r="L29" s="8" t="str">
        <f t="shared" si="1"/>
        <v>ns</v>
      </c>
    </row>
    <row r="30" spans="1:12">
      <c r="A30" s="8" t="s">
        <v>14</v>
      </c>
      <c r="B30" s="8" t="s">
        <v>5</v>
      </c>
      <c r="C30" s="8" t="s">
        <v>13</v>
      </c>
      <c r="D30" s="8">
        <v>1</v>
      </c>
      <c r="E30" s="10">
        <v>3.5844099999999998E-5</v>
      </c>
      <c r="F30" s="9">
        <v>0.935886</v>
      </c>
      <c r="G30" s="8">
        <v>1483.73</v>
      </c>
      <c r="H30" s="10">
        <v>18418.7</v>
      </c>
      <c r="I30" s="8">
        <v>105361</v>
      </c>
      <c r="J30" s="8">
        <v>184</v>
      </c>
      <c r="K30" s="9">
        <f t="shared" si="0"/>
        <v>4.867724867724868E-2</v>
      </c>
      <c r="L30" s="8" t="str">
        <f t="shared" si="1"/>
        <v>ns</v>
      </c>
    </row>
    <row r="31" spans="1:12">
      <c r="A31" s="8" t="s">
        <v>14</v>
      </c>
      <c r="B31" s="8" t="s">
        <v>6</v>
      </c>
      <c r="C31" s="8" t="s">
        <v>13</v>
      </c>
      <c r="D31" s="9">
        <v>4.9999999999999998E-8</v>
      </c>
      <c r="E31" s="10">
        <v>2.2813E-3</v>
      </c>
      <c r="F31" s="9">
        <v>0.47168399999999999</v>
      </c>
      <c r="G31" s="8">
        <v>-137.05600000000001</v>
      </c>
      <c r="H31" s="10">
        <v>190.018</v>
      </c>
      <c r="I31" s="8">
        <v>14</v>
      </c>
      <c r="J31" s="8">
        <v>125</v>
      </c>
      <c r="K31" s="9">
        <f t="shared" si="0"/>
        <v>3.3068783068783074E-2</v>
      </c>
      <c r="L31" s="8" t="str">
        <f t="shared" si="1"/>
        <v>ns</v>
      </c>
    </row>
    <row r="32" spans="1:12">
      <c r="A32" s="8" t="s">
        <v>14</v>
      </c>
      <c r="B32" s="8" t="s">
        <v>6</v>
      </c>
      <c r="C32" s="8" t="s">
        <v>13</v>
      </c>
      <c r="D32" s="9">
        <v>4.9999999999999998E-7</v>
      </c>
      <c r="E32" s="10">
        <v>6.9356399999999999E-3</v>
      </c>
      <c r="F32" s="9">
        <v>0.20872399999999999</v>
      </c>
      <c r="G32" s="8">
        <v>-408.32600000000002</v>
      </c>
      <c r="H32" s="10">
        <v>323.64299999999997</v>
      </c>
      <c r="I32" s="8">
        <v>33</v>
      </c>
      <c r="J32" s="8">
        <v>75</v>
      </c>
      <c r="K32" s="9">
        <f t="shared" si="0"/>
        <v>1.984126984126984E-2</v>
      </c>
      <c r="L32" s="8" t="str">
        <f t="shared" si="1"/>
        <v>ns</v>
      </c>
    </row>
    <row r="33" spans="1:12">
      <c r="A33" s="8" t="s">
        <v>14</v>
      </c>
      <c r="B33" s="8" t="s">
        <v>6</v>
      </c>
      <c r="C33" s="8" t="s">
        <v>13</v>
      </c>
      <c r="D33" s="9">
        <v>5.0000000000000004E-6</v>
      </c>
      <c r="E33" s="10">
        <v>2.03126E-2</v>
      </c>
      <c r="F33" s="9">
        <v>3.0626E-2</v>
      </c>
      <c r="G33" s="8">
        <v>-1182.18</v>
      </c>
      <c r="H33" s="10">
        <v>542.46699999999998</v>
      </c>
      <c r="I33" s="8">
        <v>87</v>
      </c>
      <c r="J33" s="8">
        <v>19</v>
      </c>
      <c r="K33" s="9">
        <f t="shared" si="0"/>
        <v>5.0264550264550265E-3</v>
      </c>
      <c r="L33" s="8" t="s">
        <v>25</v>
      </c>
    </row>
    <row r="34" spans="1:12">
      <c r="A34" s="8" t="s">
        <v>14</v>
      </c>
      <c r="B34" s="8" t="s">
        <v>6</v>
      </c>
      <c r="C34" s="8" t="s">
        <v>13</v>
      </c>
      <c r="D34" s="9">
        <v>5.0000000000000002E-5</v>
      </c>
      <c r="E34" s="10">
        <v>9.2947399999999993E-3</v>
      </c>
      <c r="F34" s="9">
        <v>0.14525299999999999</v>
      </c>
      <c r="G34" s="8">
        <v>-1700.52</v>
      </c>
      <c r="H34" s="10">
        <v>1162.42</v>
      </c>
      <c r="I34" s="8">
        <v>268</v>
      </c>
      <c r="J34" s="8">
        <v>62</v>
      </c>
      <c r="K34" s="9">
        <f t="shared" si="0"/>
        <v>1.6402116402116401E-2</v>
      </c>
      <c r="L34" s="8" t="str">
        <f t="shared" si="1"/>
        <v>ns</v>
      </c>
    </row>
    <row r="35" spans="1:12">
      <c r="A35" s="8" t="s">
        <v>14</v>
      </c>
      <c r="B35" s="8" t="s">
        <v>6</v>
      </c>
      <c r="C35" s="8" t="s">
        <v>13</v>
      </c>
      <c r="D35" s="8">
        <v>5.0000000000000001E-4</v>
      </c>
      <c r="E35" s="10">
        <v>1.7422299999999999E-4</v>
      </c>
      <c r="F35" s="9">
        <v>0.84245800000000004</v>
      </c>
      <c r="G35" s="8">
        <v>-502.14400000000001</v>
      </c>
      <c r="H35" s="10">
        <v>2522.83</v>
      </c>
      <c r="I35" s="8">
        <v>1033</v>
      </c>
      <c r="J35" s="8">
        <v>172</v>
      </c>
      <c r="K35" s="9">
        <f t="shared" si="0"/>
        <v>4.5502645502645503E-2</v>
      </c>
      <c r="L35" s="8" t="str">
        <f t="shared" si="1"/>
        <v>ns</v>
      </c>
    </row>
    <row r="36" spans="1:12">
      <c r="A36" s="8" t="s">
        <v>14</v>
      </c>
      <c r="B36" s="8" t="s">
        <v>6</v>
      </c>
      <c r="C36" s="8" t="s">
        <v>13</v>
      </c>
      <c r="D36" s="8">
        <v>5.0000000000000001E-3</v>
      </c>
      <c r="E36" s="10">
        <v>3.03944E-3</v>
      </c>
      <c r="F36" s="9">
        <v>0.405972</v>
      </c>
      <c r="G36" s="8">
        <v>4853.2700000000004</v>
      </c>
      <c r="H36" s="10">
        <v>5826.39</v>
      </c>
      <c r="I36" s="8">
        <v>4440</v>
      </c>
      <c r="J36" s="8">
        <v>118</v>
      </c>
      <c r="K36" s="9">
        <f t="shared" si="0"/>
        <v>3.1216931216931216E-2</v>
      </c>
      <c r="L36" s="8" t="str">
        <f t="shared" si="1"/>
        <v>ns</v>
      </c>
    </row>
    <row r="37" spans="1:12">
      <c r="A37" s="8" t="s">
        <v>14</v>
      </c>
      <c r="B37" s="8" t="s">
        <v>6</v>
      </c>
      <c r="C37" s="8" t="s">
        <v>13</v>
      </c>
      <c r="D37" s="8">
        <v>0.05</v>
      </c>
      <c r="E37" s="10">
        <v>7.7841900000000003E-4</v>
      </c>
      <c r="F37" s="9">
        <v>0.67433900000000002</v>
      </c>
      <c r="G37" s="8">
        <v>6238.49</v>
      </c>
      <c r="H37" s="10">
        <v>14822</v>
      </c>
      <c r="I37" s="8">
        <v>20854</v>
      </c>
      <c r="J37" s="8">
        <v>150</v>
      </c>
      <c r="K37" s="9">
        <f t="shared" si="0"/>
        <v>3.968253968253968E-2</v>
      </c>
      <c r="L37" s="8" t="str">
        <f t="shared" si="1"/>
        <v>ns</v>
      </c>
    </row>
    <row r="38" spans="1:12">
      <c r="A38" s="8" t="s">
        <v>14</v>
      </c>
      <c r="B38" s="8" t="s">
        <v>6</v>
      </c>
      <c r="C38" s="8" t="s">
        <v>13</v>
      </c>
      <c r="D38" s="8">
        <v>0.5</v>
      </c>
      <c r="E38" s="10">
        <v>1.7526E-3</v>
      </c>
      <c r="F38" s="9">
        <v>0.52821700000000005</v>
      </c>
      <c r="G38" s="8">
        <v>26524.6</v>
      </c>
      <c r="H38" s="10">
        <v>41971.199999999997</v>
      </c>
      <c r="I38" s="8">
        <v>82018</v>
      </c>
      <c r="J38" s="8">
        <v>129</v>
      </c>
      <c r="K38" s="9">
        <f t="shared" si="0"/>
        <v>3.4126984126984131E-2</v>
      </c>
      <c r="L38" s="8" t="str">
        <f t="shared" si="1"/>
        <v>ns</v>
      </c>
    </row>
    <row r="39" spans="1:12">
      <c r="A39" s="8" t="s">
        <v>14</v>
      </c>
      <c r="B39" s="8" t="s">
        <v>6</v>
      </c>
      <c r="C39" s="8" t="s">
        <v>13</v>
      </c>
      <c r="D39" s="8">
        <v>1</v>
      </c>
      <c r="E39" s="10">
        <v>9.9618600000000003E-4</v>
      </c>
      <c r="F39" s="9">
        <v>0.63450600000000001</v>
      </c>
      <c r="G39" s="8">
        <v>25345.599999999999</v>
      </c>
      <c r="H39" s="10">
        <v>53223.199999999997</v>
      </c>
      <c r="I39" s="8">
        <v>105361</v>
      </c>
      <c r="J39" s="8">
        <v>146</v>
      </c>
      <c r="K39" s="9">
        <f t="shared" si="0"/>
        <v>3.8624338624338624E-2</v>
      </c>
      <c r="L39" s="8" t="str">
        <f t="shared" si="1"/>
        <v>ns</v>
      </c>
    </row>
    <row r="40" spans="1:12">
      <c r="A40" s="8" t="s">
        <v>14</v>
      </c>
      <c r="B40" s="8" t="s">
        <v>11</v>
      </c>
      <c r="C40" s="8" t="s">
        <v>13</v>
      </c>
      <c r="D40" s="9">
        <v>4.9999999999999998E-8</v>
      </c>
      <c r="E40" s="10">
        <v>1.2580600000000001E-2</v>
      </c>
      <c r="F40" s="9">
        <v>0.23152200000000001</v>
      </c>
      <c r="G40" s="8">
        <v>682.96</v>
      </c>
      <c r="H40" s="10">
        <v>567.95500000000004</v>
      </c>
      <c r="I40" s="8">
        <v>14</v>
      </c>
      <c r="J40" s="8">
        <v>80</v>
      </c>
      <c r="K40" s="9">
        <f t="shared" si="0"/>
        <v>2.1164021164021163E-2</v>
      </c>
      <c r="L40" s="8" t="str">
        <f t="shared" si="1"/>
        <v>ns</v>
      </c>
    </row>
    <row r="41" spans="1:12">
      <c r="A41" s="8" t="s">
        <v>14</v>
      </c>
      <c r="B41" s="8" t="s">
        <v>11</v>
      </c>
      <c r="C41" s="8" t="s">
        <v>13</v>
      </c>
      <c r="D41" s="9">
        <v>4.9999999999999998E-7</v>
      </c>
      <c r="E41" s="10">
        <v>1.01549E-2</v>
      </c>
      <c r="F41" s="9">
        <v>0.28273599999999999</v>
      </c>
      <c r="G41" s="8">
        <v>997.07500000000005</v>
      </c>
      <c r="H41" s="10">
        <v>924.077</v>
      </c>
      <c r="I41" s="8">
        <v>33</v>
      </c>
      <c r="J41" s="8">
        <v>93</v>
      </c>
      <c r="K41" s="9">
        <f t="shared" si="0"/>
        <v>2.4603174603174603E-2</v>
      </c>
      <c r="L41" s="8" t="str">
        <f t="shared" si="1"/>
        <v>ns</v>
      </c>
    </row>
    <row r="42" spans="1:12">
      <c r="A42" s="8" t="s">
        <v>14</v>
      </c>
      <c r="B42" s="8" t="s">
        <v>11</v>
      </c>
      <c r="C42" s="8" t="s">
        <v>13</v>
      </c>
      <c r="D42" s="9">
        <v>5.0000000000000004E-6</v>
      </c>
      <c r="E42" s="10">
        <v>3.0059100000000001E-3</v>
      </c>
      <c r="F42" s="9">
        <v>0.55972599999999995</v>
      </c>
      <c r="G42" s="8">
        <v>932.34799999999996</v>
      </c>
      <c r="H42" s="10">
        <v>1594.12</v>
      </c>
      <c r="I42" s="8">
        <v>87</v>
      </c>
      <c r="J42" s="8">
        <v>133</v>
      </c>
      <c r="K42" s="9">
        <f t="shared" si="0"/>
        <v>3.5185185185185187E-2</v>
      </c>
      <c r="L42" s="8" t="str">
        <f t="shared" si="1"/>
        <v>ns</v>
      </c>
    </row>
    <row r="43" spans="1:12">
      <c r="A43" s="8" t="s">
        <v>14</v>
      </c>
      <c r="B43" s="8" t="s">
        <v>11</v>
      </c>
      <c r="C43" s="8" t="s">
        <v>13</v>
      </c>
      <c r="D43" s="9">
        <v>5.0000000000000002E-5</v>
      </c>
      <c r="E43" s="10">
        <v>4.6695599999999998E-4</v>
      </c>
      <c r="F43" s="9">
        <v>0.81831200000000004</v>
      </c>
      <c r="G43" s="8">
        <v>-791.50800000000004</v>
      </c>
      <c r="H43" s="10">
        <v>3438.09</v>
      </c>
      <c r="I43" s="8">
        <v>268</v>
      </c>
      <c r="J43" s="8">
        <v>170</v>
      </c>
      <c r="K43" s="9">
        <f t="shared" si="0"/>
        <v>4.4973544973544971E-2</v>
      </c>
      <c r="L43" s="8" t="str">
        <f t="shared" si="1"/>
        <v>ns</v>
      </c>
    </row>
    <row r="44" spans="1:12">
      <c r="A44" s="8" t="s">
        <v>14</v>
      </c>
      <c r="B44" s="8" t="s">
        <v>11</v>
      </c>
      <c r="C44" s="8" t="s">
        <v>13</v>
      </c>
      <c r="D44" s="8">
        <v>5.0000000000000001E-4</v>
      </c>
      <c r="E44" s="10">
        <v>1.9090099999999999E-2</v>
      </c>
      <c r="F44" s="9">
        <v>0.139791</v>
      </c>
      <c r="G44" s="8">
        <v>10752.5</v>
      </c>
      <c r="H44" s="10">
        <v>7234.2</v>
      </c>
      <c r="I44" s="8">
        <v>1033</v>
      </c>
      <c r="J44" s="8">
        <v>60</v>
      </c>
      <c r="K44" s="9">
        <f t="shared" si="0"/>
        <v>1.5873015873015872E-2</v>
      </c>
      <c r="L44" s="8" t="str">
        <f t="shared" si="1"/>
        <v>ns</v>
      </c>
    </row>
    <row r="45" spans="1:12">
      <c r="A45" s="8" t="s">
        <v>14</v>
      </c>
      <c r="B45" s="8" t="s">
        <v>11</v>
      </c>
      <c r="C45" s="8" t="s">
        <v>13</v>
      </c>
      <c r="D45" s="8">
        <v>5.0000000000000001E-3</v>
      </c>
      <c r="E45" s="10">
        <v>3.1768199999999999E-3</v>
      </c>
      <c r="F45" s="9">
        <v>0.54875300000000005</v>
      </c>
      <c r="G45" s="8">
        <v>10020.200000000001</v>
      </c>
      <c r="H45" s="10">
        <v>16663.7</v>
      </c>
      <c r="I45" s="8">
        <v>4440</v>
      </c>
      <c r="J45" s="8">
        <v>131</v>
      </c>
      <c r="K45" s="9">
        <f t="shared" si="0"/>
        <v>3.4656084656084656E-2</v>
      </c>
      <c r="L45" s="8" t="str">
        <f t="shared" si="1"/>
        <v>ns</v>
      </c>
    </row>
    <row r="46" spans="1:12">
      <c r="A46" s="8" t="s">
        <v>14</v>
      </c>
      <c r="B46" s="8" t="s">
        <v>11</v>
      </c>
      <c r="C46" s="8" t="s">
        <v>13</v>
      </c>
      <c r="D46" s="8">
        <v>0.05</v>
      </c>
      <c r="E46" s="10">
        <v>9.6496499999999992E-3</v>
      </c>
      <c r="F46" s="9">
        <v>0.29510999999999998</v>
      </c>
      <c r="G46" s="8">
        <v>44212</v>
      </c>
      <c r="H46" s="10">
        <v>42045.3</v>
      </c>
      <c r="I46" s="8">
        <v>20854</v>
      </c>
      <c r="J46" s="8">
        <v>96</v>
      </c>
      <c r="K46" s="9">
        <f t="shared" si="0"/>
        <v>2.5396825396825397E-2</v>
      </c>
      <c r="L46" s="8" t="str">
        <f t="shared" si="1"/>
        <v>ns</v>
      </c>
    </row>
    <row r="47" spans="1:12">
      <c r="A47" s="8" t="s">
        <v>14</v>
      </c>
      <c r="B47" s="8" t="s">
        <v>11</v>
      </c>
      <c r="C47" s="8" t="s">
        <v>13</v>
      </c>
      <c r="D47" s="8">
        <v>0.5</v>
      </c>
      <c r="E47" s="10">
        <v>2.79898E-4</v>
      </c>
      <c r="F47" s="9">
        <v>0.85884799999999994</v>
      </c>
      <c r="G47" s="8">
        <v>-22032.7</v>
      </c>
      <c r="H47" s="10">
        <v>123626</v>
      </c>
      <c r="I47" s="8">
        <v>82018</v>
      </c>
      <c r="J47" s="8">
        <v>174</v>
      </c>
      <c r="K47" s="9">
        <f t="shared" si="0"/>
        <v>4.6031746031746035E-2</v>
      </c>
      <c r="L47" s="8" t="str">
        <f t="shared" si="1"/>
        <v>ns</v>
      </c>
    </row>
    <row r="48" spans="1:12">
      <c r="A48" s="8" t="s">
        <v>14</v>
      </c>
      <c r="B48" s="8" t="s">
        <v>11</v>
      </c>
      <c r="C48" s="8" t="s">
        <v>13</v>
      </c>
      <c r="D48" s="8">
        <v>1</v>
      </c>
      <c r="E48" s="10">
        <v>1.12345E-3</v>
      </c>
      <c r="F48" s="9">
        <v>0.721557</v>
      </c>
      <c r="G48" s="8">
        <v>-55867.8</v>
      </c>
      <c r="H48" s="10">
        <v>156400</v>
      </c>
      <c r="I48" s="8">
        <v>105361</v>
      </c>
      <c r="J48" s="8">
        <v>158</v>
      </c>
      <c r="K48" s="9">
        <f t="shared" si="0"/>
        <v>4.1798941798941801E-2</v>
      </c>
      <c r="L48" s="8" t="str">
        <f t="shared" si="1"/>
        <v>ns</v>
      </c>
    </row>
    <row r="49" spans="1:12">
      <c r="A49" s="8" t="s">
        <v>14</v>
      </c>
      <c r="B49" s="8" t="s">
        <v>7</v>
      </c>
      <c r="C49" s="8" t="s">
        <v>13</v>
      </c>
      <c r="D49" s="9">
        <v>4.9999999999999998E-8</v>
      </c>
      <c r="E49" s="10">
        <v>4.4425699999999999E-2</v>
      </c>
      <c r="F49" s="9">
        <v>3.4376900000000002E-2</v>
      </c>
      <c r="G49" s="8">
        <v>1756.09</v>
      </c>
      <c r="H49" s="10">
        <v>819.03200000000004</v>
      </c>
      <c r="I49" s="8">
        <v>14</v>
      </c>
      <c r="J49" s="8">
        <v>21</v>
      </c>
      <c r="K49" s="9">
        <f t="shared" si="0"/>
        <v>5.5555555555555558E-3</v>
      </c>
      <c r="L49" s="8" t="s">
        <v>25</v>
      </c>
    </row>
    <row r="50" spans="1:12">
      <c r="A50" s="8" t="s">
        <v>14</v>
      </c>
      <c r="B50" s="8" t="s">
        <v>7</v>
      </c>
      <c r="C50" s="8" t="s">
        <v>13</v>
      </c>
      <c r="D50" s="9">
        <v>4.9999999999999998E-7</v>
      </c>
      <c r="E50" s="10">
        <v>2.5773999999999998E-2</v>
      </c>
      <c r="F50" s="9">
        <v>0.109096</v>
      </c>
      <c r="G50" s="8">
        <v>2167.5700000000002</v>
      </c>
      <c r="H50" s="10">
        <v>1341.1</v>
      </c>
      <c r="I50" s="8">
        <v>33</v>
      </c>
      <c r="J50" s="8">
        <v>50</v>
      </c>
      <c r="K50" s="9">
        <f t="shared" si="0"/>
        <v>1.3227513227513227E-2</v>
      </c>
      <c r="L50" s="8" t="str">
        <f t="shared" si="1"/>
        <v>ns</v>
      </c>
    </row>
    <row r="51" spans="1:12">
      <c r="A51" s="8" t="s">
        <v>14</v>
      </c>
      <c r="B51" s="8" t="s">
        <v>7</v>
      </c>
      <c r="C51" s="8" t="s">
        <v>13</v>
      </c>
      <c r="D51" s="9">
        <v>5.0000000000000004E-6</v>
      </c>
      <c r="E51" s="10">
        <v>4.9344900000000001E-6</v>
      </c>
      <c r="F51" s="9">
        <v>0.98244900000000002</v>
      </c>
      <c r="G51" s="8">
        <v>52.935299999999998</v>
      </c>
      <c r="H51" s="10">
        <v>2400.39</v>
      </c>
      <c r="I51" s="8">
        <v>87</v>
      </c>
      <c r="J51" s="8">
        <v>189</v>
      </c>
      <c r="K51" s="9">
        <f t="shared" si="0"/>
        <v>0.05</v>
      </c>
      <c r="L51" s="8" t="str">
        <f t="shared" si="1"/>
        <v>ns</v>
      </c>
    </row>
    <row r="52" spans="1:12">
      <c r="A52" s="8" t="s">
        <v>14</v>
      </c>
      <c r="B52" s="8" t="s">
        <v>7</v>
      </c>
      <c r="C52" s="8" t="s">
        <v>13</v>
      </c>
      <c r="D52" s="9">
        <v>5.0000000000000002E-5</v>
      </c>
      <c r="E52" s="10">
        <v>4.3911999999999998E-4</v>
      </c>
      <c r="F52" s="9">
        <v>0.83557499999999996</v>
      </c>
      <c r="G52" s="8">
        <v>-1114.8399999999999</v>
      </c>
      <c r="H52" s="10">
        <v>5357.67</v>
      </c>
      <c r="I52" s="8">
        <v>268</v>
      </c>
      <c r="J52" s="8">
        <v>171</v>
      </c>
      <c r="K52" s="9">
        <f t="shared" si="0"/>
        <v>4.5238095238095244E-2</v>
      </c>
      <c r="L52" s="8" t="str">
        <f t="shared" si="1"/>
        <v>ns</v>
      </c>
    </row>
    <row r="53" spans="1:12">
      <c r="A53" s="8" t="s">
        <v>14</v>
      </c>
      <c r="B53" s="8" t="s">
        <v>7</v>
      </c>
      <c r="C53" s="8" t="s">
        <v>13</v>
      </c>
      <c r="D53" s="8">
        <v>5.0000000000000001E-4</v>
      </c>
      <c r="E53" s="10">
        <v>1.3567900000000001E-2</v>
      </c>
      <c r="F53" s="9">
        <v>0.24676200000000001</v>
      </c>
      <c r="G53" s="8">
        <v>12511.7</v>
      </c>
      <c r="H53" s="10">
        <v>10740.9</v>
      </c>
      <c r="I53" s="8">
        <v>1033</v>
      </c>
      <c r="J53" s="8">
        <v>83</v>
      </c>
      <c r="K53" s="9">
        <f t="shared" si="0"/>
        <v>2.1957671957671957E-2</v>
      </c>
      <c r="L53" s="8" t="str">
        <f t="shared" si="1"/>
        <v>ns</v>
      </c>
    </row>
    <row r="54" spans="1:12">
      <c r="A54" s="8" t="s">
        <v>14</v>
      </c>
      <c r="B54" s="8" t="s">
        <v>7</v>
      </c>
      <c r="C54" s="8" t="s">
        <v>13</v>
      </c>
      <c r="D54" s="8">
        <v>5.0000000000000001E-3</v>
      </c>
      <c r="E54" s="10">
        <v>4.3882900000000002E-2</v>
      </c>
      <c r="F54" s="9">
        <v>3.5526299999999997E-2</v>
      </c>
      <c r="G54" s="8">
        <v>49327.6</v>
      </c>
      <c r="H54" s="10">
        <v>23155</v>
      </c>
      <c r="I54" s="8">
        <v>4440</v>
      </c>
      <c r="J54" s="8">
        <v>22</v>
      </c>
      <c r="K54" s="9">
        <f t="shared" si="0"/>
        <v>5.82010582010582E-3</v>
      </c>
      <c r="L54" s="8" t="s">
        <v>25</v>
      </c>
    </row>
    <row r="55" spans="1:12">
      <c r="A55" s="8" t="s">
        <v>14</v>
      </c>
      <c r="B55" s="8" t="s">
        <v>7</v>
      </c>
      <c r="C55" s="8" t="s">
        <v>13</v>
      </c>
      <c r="D55" s="8">
        <v>0.05</v>
      </c>
      <c r="E55" s="10">
        <v>8.09583E-3</v>
      </c>
      <c r="F55" s="9">
        <v>0.37173299999999998</v>
      </c>
      <c r="G55" s="8">
        <v>52744.3</v>
      </c>
      <c r="H55" s="10">
        <v>58791.199999999997</v>
      </c>
      <c r="I55" s="8">
        <v>20854</v>
      </c>
      <c r="J55" s="8">
        <v>111</v>
      </c>
      <c r="K55" s="9">
        <f t="shared" si="0"/>
        <v>2.9365079365079368E-2</v>
      </c>
      <c r="L55" s="8" t="str">
        <f t="shared" si="1"/>
        <v>ns</v>
      </c>
    </row>
    <row r="56" spans="1:12">
      <c r="A56" s="8" t="s">
        <v>14</v>
      </c>
      <c r="B56" s="8" t="s">
        <v>7</v>
      </c>
      <c r="C56" s="8" t="s">
        <v>13</v>
      </c>
      <c r="D56" s="8">
        <v>0.5</v>
      </c>
      <c r="E56" s="10">
        <v>3.7703300000000001E-3</v>
      </c>
      <c r="F56" s="9">
        <v>0.54266800000000004</v>
      </c>
      <c r="G56" s="8">
        <v>104328</v>
      </c>
      <c r="H56" s="10">
        <v>170801</v>
      </c>
      <c r="I56" s="8">
        <v>82018</v>
      </c>
      <c r="J56" s="8">
        <v>130</v>
      </c>
      <c r="K56" s="9">
        <f t="shared" si="0"/>
        <v>3.439153439153439E-2</v>
      </c>
      <c r="L56" s="8" t="str">
        <f t="shared" si="1"/>
        <v>ns</v>
      </c>
    </row>
    <row r="57" spans="1:12">
      <c r="A57" s="8" t="s">
        <v>14</v>
      </c>
      <c r="B57" s="8" t="s">
        <v>7</v>
      </c>
      <c r="C57" s="8" t="s">
        <v>13</v>
      </c>
      <c r="D57" s="8">
        <v>1</v>
      </c>
      <c r="E57" s="10">
        <v>1.42487E-3</v>
      </c>
      <c r="F57" s="9">
        <v>0.70841299999999996</v>
      </c>
      <c r="G57" s="8">
        <v>80695.5</v>
      </c>
      <c r="H57" s="10">
        <v>215173</v>
      </c>
      <c r="I57" s="8">
        <v>105361</v>
      </c>
      <c r="J57" s="8">
        <v>155</v>
      </c>
      <c r="K57" s="9">
        <f t="shared" si="0"/>
        <v>4.100529100529101E-2</v>
      </c>
      <c r="L57" s="8" t="str">
        <f t="shared" si="1"/>
        <v>ns</v>
      </c>
    </row>
    <row r="58" spans="1:12">
      <c r="A58" s="8" t="s">
        <v>14</v>
      </c>
      <c r="B58" s="8" t="s">
        <v>9</v>
      </c>
      <c r="C58" s="8" t="s">
        <v>13</v>
      </c>
      <c r="D58" s="9">
        <v>4.9999999999999998E-8</v>
      </c>
      <c r="E58" s="10">
        <v>1.9796500000000002E-2</v>
      </c>
      <c r="F58" s="9">
        <v>0.12169000000000001</v>
      </c>
      <c r="G58" s="8">
        <v>496.59800000000001</v>
      </c>
      <c r="H58" s="10">
        <v>318.60599999999999</v>
      </c>
      <c r="I58" s="8">
        <v>14</v>
      </c>
      <c r="J58" s="8">
        <v>54</v>
      </c>
      <c r="K58" s="9">
        <f t="shared" si="0"/>
        <v>1.4285714285714285E-2</v>
      </c>
      <c r="L58" s="8" t="str">
        <f t="shared" si="1"/>
        <v>ns</v>
      </c>
    </row>
    <row r="59" spans="1:12">
      <c r="A59" s="8" t="s">
        <v>14</v>
      </c>
      <c r="B59" s="8" t="s">
        <v>9</v>
      </c>
      <c r="C59" s="8" t="s">
        <v>13</v>
      </c>
      <c r="D59" s="9">
        <v>4.9999999999999998E-7</v>
      </c>
      <c r="E59" s="10">
        <v>1.67688E-2</v>
      </c>
      <c r="F59" s="9">
        <v>0.154693</v>
      </c>
      <c r="G59" s="8">
        <v>742.68600000000004</v>
      </c>
      <c r="H59" s="10">
        <v>518.59900000000005</v>
      </c>
      <c r="I59" s="8">
        <v>33</v>
      </c>
      <c r="J59" s="8">
        <v>67</v>
      </c>
      <c r="K59" s="9">
        <f t="shared" si="0"/>
        <v>1.7724867724867723E-2</v>
      </c>
      <c r="L59" s="8" t="str">
        <f t="shared" si="1"/>
        <v>ns</v>
      </c>
    </row>
    <row r="60" spans="1:12">
      <c r="A60" s="8" t="s">
        <v>14</v>
      </c>
      <c r="B60" s="8" t="s">
        <v>9</v>
      </c>
      <c r="C60" s="8" t="s">
        <v>13</v>
      </c>
      <c r="D60" s="9">
        <v>5.0000000000000004E-6</v>
      </c>
      <c r="E60" s="10">
        <v>1.02401E-2</v>
      </c>
      <c r="F60" s="9">
        <v>0.26702799999999999</v>
      </c>
      <c r="G60" s="8">
        <v>997.48400000000004</v>
      </c>
      <c r="H60" s="10">
        <v>894.54499999999996</v>
      </c>
      <c r="I60" s="8">
        <v>87</v>
      </c>
      <c r="J60" s="8">
        <v>89</v>
      </c>
      <c r="K60" s="9">
        <f t="shared" si="0"/>
        <v>2.3544973544973546E-2</v>
      </c>
      <c r="L60" s="8" t="str">
        <f t="shared" si="1"/>
        <v>ns</v>
      </c>
    </row>
    <row r="61" spans="1:12">
      <c r="A61" s="8" t="s">
        <v>14</v>
      </c>
      <c r="B61" s="8" t="s">
        <v>9</v>
      </c>
      <c r="C61" s="8" t="s">
        <v>13</v>
      </c>
      <c r="D61" s="9">
        <v>5.0000000000000002E-5</v>
      </c>
      <c r="E61" s="10">
        <v>1.1798599999999999E-2</v>
      </c>
      <c r="F61" s="9">
        <v>0.23327400000000001</v>
      </c>
      <c r="G61" s="8">
        <v>2306.21</v>
      </c>
      <c r="H61" s="10">
        <v>1925.11</v>
      </c>
      <c r="I61" s="8">
        <v>268</v>
      </c>
      <c r="J61" s="8">
        <v>81</v>
      </c>
      <c r="K61" s="9">
        <f t="shared" si="0"/>
        <v>2.1428571428571429E-2</v>
      </c>
      <c r="L61" s="8" t="str">
        <f t="shared" si="1"/>
        <v>ns</v>
      </c>
    </row>
    <row r="62" spans="1:12">
      <c r="A62" s="8" t="s">
        <v>14</v>
      </c>
      <c r="B62" s="8" t="s">
        <v>9</v>
      </c>
      <c r="C62" s="8" t="s">
        <v>13</v>
      </c>
      <c r="D62" s="8">
        <v>5.0000000000000001E-4</v>
      </c>
      <c r="E62" s="10">
        <v>1.8857800000000001E-2</v>
      </c>
      <c r="F62" s="9">
        <v>0.13100500000000001</v>
      </c>
      <c r="G62" s="8">
        <v>6194.62</v>
      </c>
      <c r="H62" s="10">
        <v>4074.18</v>
      </c>
      <c r="I62" s="8">
        <v>1033</v>
      </c>
      <c r="J62" s="8">
        <v>57</v>
      </c>
      <c r="K62" s="9">
        <f t="shared" si="0"/>
        <v>1.507936507936508E-2</v>
      </c>
      <c r="L62" s="8" t="str">
        <f t="shared" si="1"/>
        <v>ns</v>
      </c>
    </row>
    <row r="63" spans="1:12">
      <c r="A63" s="8" t="s">
        <v>14</v>
      </c>
      <c r="B63" s="8" t="s">
        <v>9</v>
      </c>
      <c r="C63" s="8" t="s">
        <v>13</v>
      </c>
      <c r="D63" s="8">
        <v>5.0000000000000001E-3</v>
      </c>
      <c r="E63" s="10">
        <v>1.87241E-2</v>
      </c>
      <c r="F63" s="9">
        <v>0.13239500000000001</v>
      </c>
      <c r="G63" s="8">
        <v>14100.8</v>
      </c>
      <c r="H63" s="10">
        <v>9307.83</v>
      </c>
      <c r="I63" s="8">
        <v>4440</v>
      </c>
      <c r="J63" s="8">
        <v>59</v>
      </c>
      <c r="K63" s="9">
        <f t="shared" si="0"/>
        <v>1.5608465608465608E-2</v>
      </c>
      <c r="L63" s="8" t="str">
        <f t="shared" si="1"/>
        <v>ns</v>
      </c>
    </row>
    <row r="64" spans="1:12">
      <c r="A64" s="8" t="s">
        <v>14</v>
      </c>
      <c r="B64" s="8" t="s">
        <v>9</v>
      </c>
      <c r="C64" s="8" t="s">
        <v>13</v>
      </c>
      <c r="D64" s="8">
        <v>0.05</v>
      </c>
      <c r="E64" s="10">
        <v>1.09178E-2</v>
      </c>
      <c r="F64" s="9">
        <v>0.251668</v>
      </c>
      <c r="G64" s="8">
        <v>27259.5</v>
      </c>
      <c r="H64" s="10">
        <v>23666.5</v>
      </c>
      <c r="I64" s="8">
        <v>20854</v>
      </c>
      <c r="J64" s="8">
        <v>84</v>
      </c>
      <c r="K64" s="9">
        <f t="shared" si="0"/>
        <v>2.2222222222222223E-2</v>
      </c>
      <c r="L64" s="8" t="str">
        <f t="shared" si="1"/>
        <v>ns</v>
      </c>
    </row>
    <row r="65" spans="1:12">
      <c r="A65" s="8" t="s">
        <v>14</v>
      </c>
      <c r="B65" s="8" t="s">
        <v>9</v>
      </c>
      <c r="C65" s="8" t="s">
        <v>13</v>
      </c>
      <c r="D65" s="8">
        <v>0.5</v>
      </c>
      <c r="E65" s="10">
        <v>1.34111E-3</v>
      </c>
      <c r="F65" s="9">
        <v>0.68870900000000002</v>
      </c>
      <c r="G65" s="8">
        <v>-27955.4</v>
      </c>
      <c r="H65" s="10">
        <v>69615.100000000006</v>
      </c>
      <c r="I65" s="8">
        <v>82018</v>
      </c>
      <c r="J65" s="8">
        <v>152</v>
      </c>
      <c r="K65" s="9">
        <f t="shared" si="0"/>
        <v>4.0211640211640212E-2</v>
      </c>
      <c r="L65" s="8" t="str">
        <f t="shared" si="1"/>
        <v>ns</v>
      </c>
    </row>
    <row r="66" spans="1:12">
      <c r="A66" s="8" t="s">
        <v>14</v>
      </c>
      <c r="B66" s="8" t="s">
        <v>9</v>
      </c>
      <c r="C66" s="8" t="s">
        <v>13</v>
      </c>
      <c r="D66" s="8">
        <v>1</v>
      </c>
      <c r="E66" s="10">
        <v>2.5976800000000002E-3</v>
      </c>
      <c r="F66" s="9">
        <v>0.57701100000000005</v>
      </c>
      <c r="G66" s="8">
        <v>-49242.7</v>
      </c>
      <c r="H66" s="10">
        <v>88048.2</v>
      </c>
      <c r="I66" s="8">
        <v>105361</v>
      </c>
      <c r="J66" s="8">
        <v>135</v>
      </c>
      <c r="K66" s="9">
        <f t="shared" si="0"/>
        <v>3.5714285714285719E-2</v>
      </c>
      <c r="L66" s="8" t="str">
        <f t="shared" si="1"/>
        <v>ns</v>
      </c>
    </row>
  </sheetData>
  <mergeCells count="1">
    <mergeCell ref="A1:L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697E24-AA07-45B4-A04E-2B0D90C6F94E}">
  <dimension ref="A1:L66"/>
  <sheetViews>
    <sheetView zoomScale="115" zoomScaleNormal="115" workbookViewId="0">
      <selection sqref="A1:L1"/>
    </sheetView>
  </sheetViews>
  <sheetFormatPr defaultRowHeight="11.25"/>
  <cols>
    <col min="1" max="1" width="9.140625" style="11"/>
    <col min="2" max="2" width="11.85546875" style="11" bestFit="1" customWidth="1"/>
    <col min="3" max="3" width="5.28515625" style="11" bestFit="1" customWidth="1"/>
    <col min="4" max="4" width="9.85546875" style="11" bestFit="1" customWidth="1"/>
    <col min="5" max="5" width="12" style="12" bestFit="1" customWidth="1"/>
    <col min="6" max="6" width="12" style="13" bestFit="1" customWidth="1"/>
    <col min="7" max="7" width="10.28515625" style="11" bestFit="1" customWidth="1"/>
    <col min="8" max="8" width="14" style="12" bestFit="1" customWidth="1"/>
    <col min="9" max="10" width="9.140625" style="11"/>
    <col min="11" max="11" width="9.140625" style="13"/>
    <col min="12" max="12" width="10.28515625" style="11" bestFit="1" customWidth="1"/>
    <col min="13" max="16384" width="9.140625" style="11"/>
  </cols>
  <sheetData>
    <row r="1" spans="1:12" ht="12.75">
      <c r="A1" s="4" t="s">
        <v>23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</row>
    <row r="3" spans="1:12">
      <c r="A3" s="5" t="s">
        <v>13</v>
      </c>
      <c r="B3" s="5" t="s">
        <v>17</v>
      </c>
      <c r="C3" s="5" t="s">
        <v>12</v>
      </c>
      <c r="D3" s="5" t="s">
        <v>0</v>
      </c>
      <c r="E3" s="6" t="s">
        <v>18</v>
      </c>
      <c r="F3" s="7" t="s">
        <v>3</v>
      </c>
      <c r="G3" s="5" t="s">
        <v>1</v>
      </c>
      <c r="H3" s="6" t="s">
        <v>2</v>
      </c>
      <c r="I3" s="5" t="s">
        <v>4</v>
      </c>
      <c r="J3" s="5" t="s">
        <v>20</v>
      </c>
      <c r="K3" s="7" t="s">
        <v>21</v>
      </c>
      <c r="L3" s="5" t="s">
        <v>19</v>
      </c>
    </row>
    <row r="4" spans="1:12">
      <c r="A4" s="8" t="s">
        <v>15</v>
      </c>
      <c r="B4" s="8" t="s">
        <v>8</v>
      </c>
      <c r="C4" s="8" t="s">
        <v>13</v>
      </c>
      <c r="D4" s="9">
        <v>4.9999999999999998E-8</v>
      </c>
      <c r="E4" s="10">
        <v>2.1864100000000001E-2</v>
      </c>
      <c r="F4" s="9">
        <v>2.69509E-2</v>
      </c>
      <c r="G4" s="8">
        <v>-253.05199999999999</v>
      </c>
      <c r="H4" s="10">
        <v>113.441</v>
      </c>
      <c r="I4" s="8">
        <v>27</v>
      </c>
      <c r="J4" s="8">
        <v>18</v>
      </c>
      <c r="K4" s="9">
        <f t="shared" ref="K4" si="0">(J4/189) * 0.05</f>
        <v>4.7619047619047623E-3</v>
      </c>
      <c r="L4" s="8" t="s">
        <v>25</v>
      </c>
    </row>
    <row r="5" spans="1:12">
      <c r="A5" s="8" t="s">
        <v>15</v>
      </c>
      <c r="B5" s="8" t="s">
        <v>8</v>
      </c>
      <c r="C5" s="8" t="s">
        <v>13</v>
      </c>
      <c r="D5" s="9">
        <v>4.9999999999999998E-7</v>
      </c>
      <c r="E5" s="10">
        <v>7.5672700000000001E-3</v>
      </c>
      <c r="F5" s="9">
        <v>0.19537499999999999</v>
      </c>
      <c r="G5" s="8">
        <v>-195.39500000000001</v>
      </c>
      <c r="H5" s="10">
        <v>150.33500000000001</v>
      </c>
      <c r="I5" s="8">
        <v>52</v>
      </c>
      <c r="J5" s="8">
        <v>71</v>
      </c>
      <c r="K5" s="9">
        <f t="shared" ref="K5:K66" si="1">(J5/189) * 0.05</f>
        <v>1.8783068783068783E-2</v>
      </c>
      <c r="L5" s="8" t="str">
        <f t="shared" ref="L5:L66" si="2">IF(F5&lt;=K5, "Significant", "ns")</f>
        <v>ns</v>
      </c>
    </row>
    <row r="6" spans="1:12">
      <c r="A6" s="8" t="s">
        <v>15</v>
      </c>
      <c r="B6" s="8" t="s">
        <v>8</v>
      </c>
      <c r="C6" s="8" t="s">
        <v>13</v>
      </c>
      <c r="D6" s="9">
        <v>5.0000000000000004E-6</v>
      </c>
      <c r="E6" s="10">
        <v>2.87039E-4</v>
      </c>
      <c r="F6" s="9">
        <v>0.80139899999999997</v>
      </c>
      <c r="G6" s="8">
        <v>-62.4863</v>
      </c>
      <c r="H6" s="10">
        <v>248.047</v>
      </c>
      <c r="I6" s="8">
        <v>107</v>
      </c>
      <c r="J6" s="8">
        <v>167</v>
      </c>
      <c r="K6" s="9">
        <f t="shared" si="1"/>
        <v>4.417989417989418E-2</v>
      </c>
      <c r="L6" s="8" t="str">
        <f t="shared" si="2"/>
        <v>ns</v>
      </c>
    </row>
    <row r="7" spans="1:12">
      <c r="A7" s="8" t="s">
        <v>15</v>
      </c>
      <c r="B7" s="8" t="s">
        <v>8</v>
      </c>
      <c r="C7" s="8" t="s">
        <v>13</v>
      </c>
      <c r="D7" s="9">
        <v>5.0000000000000002E-5</v>
      </c>
      <c r="E7" s="10">
        <v>8.5685499999999994E-3</v>
      </c>
      <c r="F7" s="9">
        <v>0.1681</v>
      </c>
      <c r="G7" s="8">
        <v>-593.29499999999996</v>
      </c>
      <c r="H7" s="10">
        <v>428.69</v>
      </c>
      <c r="I7" s="8">
        <v>282</v>
      </c>
      <c r="J7" s="8">
        <v>70</v>
      </c>
      <c r="K7" s="9">
        <f t="shared" si="1"/>
        <v>1.8518518518518517E-2</v>
      </c>
      <c r="L7" s="8" t="str">
        <f t="shared" si="2"/>
        <v>ns</v>
      </c>
    </row>
    <row r="8" spans="1:12">
      <c r="A8" s="8" t="s">
        <v>15</v>
      </c>
      <c r="B8" s="8" t="s">
        <v>8</v>
      </c>
      <c r="C8" s="8" t="s">
        <v>13</v>
      </c>
      <c r="D8" s="8">
        <v>5.0000000000000001E-4</v>
      </c>
      <c r="E8" s="10">
        <v>2.78755E-4</v>
      </c>
      <c r="F8" s="9">
        <v>0.80422700000000003</v>
      </c>
      <c r="G8" s="8">
        <v>-240.42699999999999</v>
      </c>
      <c r="H8" s="10">
        <v>968.48699999999997</v>
      </c>
      <c r="I8" s="8">
        <v>1104</v>
      </c>
      <c r="J8" s="8">
        <v>169</v>
      </c>
      <c r="K8" s="9">
        <f t="shared" si="1"/>
        <v>4.4708994708994712E-2</v>
      </c>
      <c r="L8" s="8" t="str">
        <f t="shared" si="2"/>
        <v>ns</v>
      </c>
    </row>
    <row r="9" spans="1:12">
      <c r="A9" s="8" t="s">
        <v>15</v>
      </c>
      <c r="B9" s="8" t="s">
        <v>8</v>
      </c>
      <c r="C9" s="8" t="s">
        <v>13</v>
      </c>
      <c r="D9" s="8">
        <v>5.0000000000000001E-3</v>
      </c>
      <c r="E9" s="10">
        <v>5.43243E-4</v>
      </c>
      <c r="F9" s="9">
        <v>0.72928800000000005</v>
      </c>
      <c r="G9" s="8">
        <v>826.45799999999997</v>
      </c>
      <c r="H9" s="10">
        <v>2384.35</v>
      </c>
      <c r="I9" s="8">
        <v>5134</v>
      </c>
      <c r="J9" s="8">
        <v>159</v>
      </c>
      <c r="K9" s="9">
        <f t="shared" si="1"/>
        <v>4.2063492063492067E-2</v>
      </c>
      <c r="L9" s="8" t="str">
        <f t="shared" si="2"/>
        <v>ns</v>
      </c>
    </row>
    <row r="10" spans="1:12">
      <c r="A10" s="8" t="s">
        <v>15</v>
      </c>
      <c r="B10" s="8" t="s">
        <v>8</v>
      </c>
      <c r="C10" s="8" t="s">
        <v>13</v>
      </c>
      <c r="D10" s="8">
        <v>0.05</v>
      </c>
      <c r="E10" s="10">
        <v>4.12358E-3</v>
      </c>
      <c r="F10" s="9">
        <v>0.33974199999999999</v>
      </c>
      <c r="G10" s="8">
        <v>-5488.02</v>
      </c>
      <c r="H10" s="10">
        <v>5733.15</v>
      </c>
      <c r="I10" s="8">
        <v>23599</v>
      </c>
      <c r="J10" s="8">
        <v>105</v>
      </c>
      <c r="K10" s="9">
        <f t="shared" si="1"/>
        <v>2.777777777777778E-2</v>
      </c>
      <c r="L10" s="8" t="str">
        <f t="shared" si="2"/>
        <v>ns</v>
      </c>
    </row>
    <row r="11" spans="1:12">
      <c r="A11" s="8" t="s">
        <v>15</v>
      </c>
      <c r="B11" s="8" t="s">
        <v>8</v>
      </c>
      <c r="C11" s="8" t="s">
        <v>13</v>
      </c>
      <c r="D11" s="8">
        <v>0.5</v>
      </c>
      <c r="E11" s="10">
        <v>4.0534300000000002E-3</v>
      </c>
      <c r="F11" s="9">
        <v>0.34389599999999998</v>
      </c>
      <c r="G11" s="8">
        <v>-13340.8</v>
      </c>
      <c r="H11" s="10">
        <v>14057.4</v>
      </c>
      <c r="I11" s="8">
        <v>83592</v>
      </c>
      <c r="J11" s="8">
        <v>106</v>
      </c>
      <c r="K11" s="9">
        <f t="shared" si="1"/>
        <v>2.8042328042328042E-2</v>
      </c>
      <c r="L11" s="8" t="str">
        <f t="shared" si="2"/>
        <v>ns</v>
      </c>
    </row>
    <row r="12" spans="1:12">
      <c r="A12" s="8" t="s">
        <v>15</v>
      </c>
      <c r="B12" s="8" t="s">
        <v>8</v>
      </c>
      <c r="C12" s="8" t="s">
        <v>13</v>
      </c>
      <c r="D12" s="8">
        <v>1</v>
      </c>
      <c r="E12" s="10">
        <v>3.53513E-3</v>
      </c>
      <c r="F12" s="9">
        <v>0.37683</v>
      </c>
      <c r="G12" s="8">
        <v>-15579.6</v>
      </c>
      <c r="H12" s="10">
        <v>17584.8</v>
      </c>
      <c r="I12" s="8">
        <v>105149</v>
      </c>
      <c r="J12" s="8">
        <v>113</v>
      </c>
      <c r="K12" s="9">
        <f t="shared" si="1"/>
        <v>2.9894179894179897E-2</v>
      </c>
      <c r="L12" s="8" t="str">
        <f t="shared" si="2"/>
        <v>ns</v>
      </c>
    </row>
    <row r="13" spans="1:12">
      <c r="A13" s="8" t="s">
        <v>15</v>
      </c>
      <c r="B13" s="8" t="s">
        <v>10</v>
      </c>
      <c r="C13" s="8" t="s">
        <v>13</v>
      </c>
      <c r="D13" s="9">
        <v>4.9999999999999998E-8</v>
      </c>
      <c r="E13" s="10">
        <v>6.07934E-5</v>
      </c>
      <c r="F13" s="9">
        <v>0.90213399999999999</v>
      </c>
      <c r="G13" s="8">
        <v>7.4252200000000004</v>
      </c>
      <c r="H13" s="10">
        <v>60.298200000000001</v>
      </c>
      <c r="I13" s="8">
        <v>27</v>
      </c>
      <c r="J13" s="8">
        <v>178</v>
      </c>
      <c r="K13" s="9">
        <f t="shared" si="1"/>
        <v>4.7089947089947091E-2</v>
      </c>
      <c r="L13" s="8" t="str">
        <f t="shared" si="2"/>
        <v>ns</v>
      </c>
    </row>
    <row r="14" spans="1:12">
      <c r="A14" s="8" t="s">
        <v>15</v>
      </c>
      <c r="B14" s="8" t="s">
        <v>10</v>
      </c>
      <c r="C14" s="8" t="s">
        <v>13</v>
      </c>
      <c r="D14" s="9">
        <v>4.9999999999999998E-7</v>
      </c>
      <c r="E14" s="10">
        <v>4.3847400000000003E-5</v>
      </c>
      <c r="F14" s="9">
        <v>0.91682799999999998</v>
      </c>
      <c r="G14" s="8">
        <v>-8.2766000000000002</v>
      </c>
      <c r="H14" s="10">
        <v>79.142499999999998</v>
      </c>
      <c r="I14" s="8">
        <v>52</v>
      </c>
      <c r="J14" s="8">
        <v>179</v>
      </c>
      <c r="K14" s="9">
        <f t="shared" si="1"/>
        <v>4.7354497354497357E-2</v>
      </c>
      <c r="L14" s="8" t="str">
        <f t="shared" si="2"/>
        <v>ns</v>
      </c>
    </row>
    <row r="15" spans="1:12">
      <c r="A15" s="8" t="s">
        <v>15</v>
      </c>
      <c r="B15" s="8" t="s">
        <v>10</v>
      </c>
      <c r="C15" s="8" t="s">
        <v>13</v>
      </c>
      <c r="D15" s="9">
        <v>5.0000000000000004E-6</v>
      </c>
      <c r="E15" s="10">
        <v>4.1809700000000001E-5</v>
      </c>
      <c r="F15" s="9">
        <v>0.91877699999999995</v>
      </c>
      <c r="G15" s="8">
        <v>-13.2706</v>
      </c>
      <c r="H15" s="10">
        <v>129.95099999999999</v>
      </c>
      <c r="I15" s="8">
        <v>107</v>
      </c>
      <c r="J15" s="8">
        <v>181</v>
      </c>
      <c r="K15" s="9">
        <f t="shared" si="1"/>
        <v>4.7883597883597889E-2</v>
      </c>
      <c r="L15" s="8" t="str">
        <f t="shared" si="2"/>
        <v>ns</v>
      </c>
    </row>
    <row r="16" spans="1:12">
      <c r="A16" s="8" t="s">
        <v>15</v>
      </c>
      <c r="B16" s="8" t="s">
        <v>10</v>
      </c>
      <c r="C16" s="8" t="s">
        <v>13</v>
      </c>
      <c r="D16" s="9">
        <v>5.0000000000000002E-5</v>
      </c>
      <c r="E16" s="10">
        <v>9.7788600000000008E-4</v>
      </c>
      <c r="F16" s="9">
        <v>0.62176200000000004</v>
      </c>
      <c r="G16" s="8">
        <v>-111.532</v>
      </c>
      <c r="H16" s="10">
        <v>225.673</v>
      </c>
      <c r="I16" s="8">
        <v>282</v>
      </c>
      <c r="J16" s="8">
        <v>142</v>
      </c>
      <c r="K16" s="9">
        <f t="shared" si="1"/>
        <v>3.7566137566137567E-2</v>
      </c>
      <c r="L16" s="8" t="str">
        <f t="shared" si="2"/>
        <v>ns</v>
      </c>
    </row>
    <row r="17" spans="1:12">
      <c r="A17" s="8" t="s">
        <v>15</v>
      </c>
      <c r="B17" s="8" t="s">
        <v>10</v>
      </c>
      <c r="C17" s="8" t="s">
        <v>13</v>
      </c>
      <c r="D17" s="8">
        <v>5.0000000000000001E-4</v>
      </c>
      <c r="E17" s="10">
        <v>1.0115899999999999E-3</v>
      </c>
      <c r="F17" s="9">
        <v>0.61581399999999997</v>
      </c>
      <c r="G17" s="8">
        <v>254.86500000000001</v>
      </c>
      <c r="H17" s="10">
        <v>507.01799999999997</v>
      </c>
      <c r="I17" s="8">
        <v>1104</v>
      </c>
      <c r="J17" s="8">
        <v>139</v>
      </c>
      <c r="K17" s="9">
        <f t="shared" si="1"/>
        <v>3.6772486772486776E-2</v>
      </c>
      <c r="L17" s="8" t="str">
        <f t="shared" si="2"/>
        <v>ns</v>
      </c>
    </row>
    <row r="18" spans="1:12">
      <c r="A18" s="8" t="s">
        <v>15</v>
      </c>
      <c r="B18" s="8" t="s">
        <v>10</v>
      </c>
      <c r="C18" s="8" t="s">
        <v>13</v>
      </c>
      <c r="D18" s="8">
        <v>5.0000000000000001E-3</v>
      </c>
      <c r="E18" s="10">
        <v>3.1853099999999998E-3</v>
      </c>
      <c r="F18" s="9">
        <v>0.37282500000000002</v>
      </c>
      <c r="G18" s="8">
        <v>1113.6199999999999</v>
      </c>
      <c r="H18" s="10">
        <v>1246.43</v>
      </c>
      <c r="I18" s="8">
        <v>5134</v>
      </c>
      <c r="J18" s="8">
        <v>112</v>
      </c>
      <c r="K18" s="9">
        <f t="shared" si="1"/>
        <v>2.9629629629629631E-2</v>
      </c>
      <c r="L18" s="8" t="str">
        <f t="shared" si="2"/>
        <v>ns</v>
      </c>
    </row>
    <row r="19" spans="1:12">
      <c r="A19" s="8" t="s">
        <v>15</v>
      </c>
      <c r="B19" s="8" t="s">
        <v>10</v>
      </c>
      <c r="C19" s="8" t="s">
        <v>13</v>
      </c>
      <c r="D19" s="8">
        <v>0.05</v>
      </c>
      <c r="E19" s="10">
        <v>6.06765E-4</v>
      </c>
      <c r="F19" s="9">
        <v>0.6976</v>
      </c>
      <c r="G19" s="8">
        <v>-1171.45</v>
      </c>
      <c r="H19" s="10">
        <v>3009.97</v>
      </c>
      <c r="I19" s="8">
        <v>23599</v>
      </c>
      <c r="J19" s="8">
        <v>154</v>
      </c>
      <c r="K19" s="9">
        <f t="shared" si="1"/>
        <v>4.0740740740740744E-2</v>
      </c>
      <c r="L19" s="8" t="str">
        <f t="shared" si="2"/>
        <v>ns</v>
      </c>
    </row>
    <row r="20" spans="1:12">
      <c r="A20" s="8" t="s">
        <v>15</v>
      </c>
      <c r="B20" s="8" t="s">
        <v>10</v>
      </c>
      <c r="C20" s="8" t="s">
        <v>13</v>
      </c>
      <c r="D20" s="8">
        <v>0.5</v>
      </c>
      <c r="E20" s="10">
        <v>4.2993500000000004E-3</v>
      </c>
      <c r="F20" s="9">
        <v>0.30027999999999999</v>
      </c>
      <c r="G20" s="8">
        <v>-7645.54</v>
      </c>
      <c r="H20" s="10">
        <v>7359.55</v>
      </c>
      <c r="I20" s="8">
        <v>83592</v>
      </c>
      <c r="J20" s="8">
        <v>97</v>
      </c>
      <c r="K20" s="9">
        <f t="shared" si="1"/>
        <v>2.5661375661375663E-2</v>
      </c>
      <c r="L20" s="8" t="str">
        <f t="shared" si="2"/>
        <v>ns</v>
      </c>
    </row>
    <row r="21" spans="1:12">
      <c r="A21" s="8" t="s">
        <v>15</v>
      </c>
      <c r="B21" s="8" t="s">
        <v>10</v>
      </c>
      <c r="C21" s="8" t="s">
        <v>13</v>
      </c>
      <c r="D21" s="8">
        <v>1</v>
      </c>
      <c r="E21" s="10">
        <v>3.9104400000000003E-3</v>
      </c>
      <c r="F21" s="9">
        <v>0.32328899999999999</v>
      </c>
      <c r="G21" s="8">
        <v>-9118.08</v>
      </c>
      <c r="H21" s="10">
        <v>9205.82</v>
      </c>
      <c r="I21" s="8">
        <v>105149</v>
      </c>
      <c r="J21" s="8">
        <v>103</v>
      </c>
      <c r="K21" s="9">
        <f t="shared" si="1"/>
        <v>2.7248677248677251E-2</v>
      </c>
      <c r="L21" s="8" t="str">
        <f t="shared" si="2"/>
        <v>ns</v>
      </c>
    </row>
    <row r="22" spans="1:12">
      <c r="A22" s="8" t="s">
        <v>15</v>
      </c>
      <c r="B22" s="8" t="s">
        <v>5</v>
      </c>
      <c r="C22" s="8" t="s">
        <v>13</v>
      </c>
      <c r="D22" s="9">
        <v>4.9999999999999998E-8</v>
      </c>
      <c r="E22" s="10">
        <v>2.1657300000000001E-2</v>
      </c>
      <c r="F22" s="9">
        <v>4.66168E-2</v>
      </c>
      <c r="G22" s="8">
        <v>-139.97200000000001</v>
      </c>
      <c r="H22" s="10">
        <v>69.855900000000005</v>
      </c>
      <c r="I22" s="8">
        <v>27</v>
      </c>
      <c r="J22" s="8">
        <v>26</v>
      </c>
      <c r="K22" s="9">
        <f t="shared" si="1"/>
        <v>6.8783068783068784E-3</v>
      </c>
      <c r="L22" s="8" t="s">
        <v>25</v>
      </c>
    </row>
    <row r="23" spans="1:12">
      <c r="A23" s="8" t="s">
        <v>15</v>
      </c>
      <c r="B23" s="8" t="s">
        <v>5</v>
      </c>
      <c r="C23" s="8" t="s">
        <v>13</v>
      </c>
      <c r="D23" s="9">
        <v>4.9999999999999998E-7</v>
      </c>
      <c r="E23" s="10">
        <v>9.1917700000000001E-3</v>
      </c>
      <c r="F23" s="9">
        <v>0.19650500000000001</v>
      </c>
      <c r="G23" s="8">
        <v>-119.684</v>
      </c>
      <c r="H23" s="10">
        <v>92.318100000000001</v>
      </c>
      <c r="I23" s="8">
        <v>52</v>
      </c>
      <c r="J23" s="8">
        <v>72</v>
      </c>
      <c r="K23" s="9">
        <f t="shared" si="1"/>
        <v>1.9047619047619049E-2</v>
      </c>
      <c r="L23" s="8" t="str">
        <f t="shared" si="2"/>
        <v>ns</v>
      </c>
    </row>
    <row r="24" spans="1:12">
      <c r="A24" s="8" t="s">
        <v>15</v>
      </c>
      <c r="B24" s="8" t="s">
        <v>5</v>
      </c>
      <c r="C24" s="8" t="s">
        <v>13</v>
      </c>
      <c r="D24" s="9">
        <v>5.0000000000000004E-6</v>
      </c>
      <c r="E24" s="10">
        <v>5.7388600000000001E-3</v>
      </c>
      <c r="F24" s="9">
        <v>0.30795400000000001</v>
      </c>
      <c r="G24" s="8">
        <v>-155.28200000000001</v>
      </c>
      <c r="H24" s="10">
        <v>151.87200000000001</v>
      </c>
      <c r="I24" s="8">
        <v>107</v>
      </c>
      <c r="J24" s="8">
        <v>99</v>
      </c>
      <c r="K24" s="9">
        <f t="shared" si="1"/>
        <v>2.6190476190476195E-2</v>
      </c>
      <c r="L24" s="8" t="str">
        <f t="shared" si="2"/>
        <v>ns</v>
      </c>
    </row>
    <row r="25" spans="1:12">
      <c r="A25" s="8" t="s">
        <v>15</v>
      </c>
      <c r="B25" s="8" t="s">
        <v>5</v>
      </c>
      <c r="C25" s="8" t="s">
        <v>13</v>
      </c>
      <c r="D25" s="9">
        <v>5.0000000000000002E-5</v>
      </c>
      <c r="E25" s="10">
        <v>2.0470100000000001E-2</v>
      </c>
      <c r="F25" s="9">
        <v>5.3139499999999999E-2</v>
      </c>
      <c r="G25" s="8">
        <v>-509.649</v>
      </c>
      <c r="H25" s="10">
        <v>261.79599999999999</v>
      </c>
      <c r="I25" s="8">
        <v>282</v>
      </c>
      <c r="J25" s="8">
        <v>29</v>
      </c>
      <c r="K25" s="9">
        <f t="shared" si="1"/>
        <v>7.6719576719576719E-3</v>
      </c>
      <c r="L25" s="8" t="str">
        <f t="shared" si="2"/>
        <v>ns</v>
      </c>
    </row>
    <row r="26" spans="1:12">
      <c r="A26" s="8" t="s">
        <v>15</v>
      </c>
      <c r="B26" s="8" t="s">
        <v>5</v>
      </c>
      <c r="C26" s="8" t="s">
        <v>13</v>
      </c>
      <c r="D26" s="8">
        <v>5.0000000000000001E-4</v>
      </c>
      <c r="E26" s="10">
        <v>4.2352400000000004E-3</v>
      </c>
      <c r="F26" s="9">
        <v>0.38132500000000003</v>
      </c>
      <c r="G26" s="8">
        <v>-520.84</v>
      </c>
      <c r="H26" s="10">
        <v>593.45799999999997</v>
      </c>
      <c r="I26" s="8">
        <v>1104</v>
      </c>
      <c r="J26" s="8">
        <v>115</v>
      </c>
      <c r="K26" s="9">
        <f t="shared" si="1"/>
        <v>3.0423280423280425E-2</v>
      </c>
      <c r="L26" s="8" t="str">
        <f t="shared" si="2"/>
        <v>ns</v>
      </c>
    </row>
    <row r="27" spans="1:12">
      <c r="A27" s="8" t="s">
        <v>15</v>
      </c>
      <c r="B27" s="8" t="s">
        <v>5</v>
      </c>
      <c r="C27" s="8" t="s">
        <v>13</v>
      </c>
      <c r="D27" s="8">
        <v>5.0000000000000001E-3</v>
      </c>
      <c r="E27" s="10">
        <v>1.80232E-2</v>
      </c>
      <c r="F27" s="9">
        <v>6.9796499999999997E-2</v>
      </c>
      <c r="G27" s="8">
        <v>2645.65</v>
      </c>
      <c r="H27" s="10">
        <v>1450.3</v>
      </c>
      <c r="I27" s="8">
        <v>5134</v>
      </c>
      <c r="J27" s="8">
        <v>35</v>
      </c>
      <c r="K27" s="9">
        <f t="shared" si="1"/>
        <v>9.2592592592592587E-3</v>
      </c>
      <c r="L27" s="8" t="str">
        <f t="shared" si="2"/>
        <v>ns</v>
      </c>
    </row>
    <row r="28" spans="1:12">
      <c r="A28" s="8" t="s">
        <v>15</v>
      </c>
      <c r="B28" s="8" t="s">
        <v>5</v>
      </c>
      <c r="C28" s="8" t="s">
        <v>13</v>
      </c>
      <c r="D28" s="8">
        <v>0.05</v>
      </c>
      <c r="E28" s="10">
        <v>2.5896799999999999E-5</v>
      </c>
      <c r="F28" s="9">
        <v>0.945488</v>
      </c>
      <c r="G28" s="8">
        <v>-241.71100000000001</v>
      </c>
      <c r="H28" s="10">
        <v>3530.13</v>
      </c>
      <c r="I28" s="8">
        <v>23599</v>
      </c>
      <c r="J28" s="8">
        <v>187</v>
      </c>
      <c r="K28" s="9">
        <f t="shared" si="1"/>
        <v>4.9470899470899471E-2</v>
      </c>
      <c r="L28" s="8" t="str">
        <f t="shared" si="2"/>
        <v>ns</v>
      </c>
    </row>
    <row r="29" spans="1:12">
      <c r="A29" s="8" t="s">
        <v>15</v>
      </c>
      <c r="B29" s="8" t="s">
        <v>5</v>
      </c>
      <c r="C29" s="8" t="s">
        <v>13</v>
      </c>
      <c r="D29" s="8">
        <v>0.5</v>
      </c>
      <c r="E29" s="10">
        <v>3.7339600000000001E-3</v>
      </c>
      <c r="F29" s="9">
        <v>0.41113499999999997</v>
      </c>
      <c r="G29" s="8">
        <v>7116.2</v>
      </c>
      <c r="H29" s="10">
        <v>8637.8799999999992</v>
      </c>
      <c r="I29" s="8">
        <v>83592</v>
      </c>
      <c r="J29" s="8">
        <v>119</v>
      </c>
      <c r="K29" s="9">
        <f t="shared" si="1"/>
        <v>3.1481481481481485E-2</v>
      </c>
      <c r="L29" s="8" t="str">
        <f t="shared" si="2"/>
        <v>ns</v>
      </c>
    </row>
    <row r="30" spans="1:12">
      <c r="A30" s="8" t="s">
        <v>15</v>
      </c>
      <c r="B30" s="8" t="s">
        <v>5</v>
      </c>
      <c r="C30" s="8" t="s">
        <v>13</v>
      </c>
      <c r="D30" s="8">
        <v>1</v>
      </c>
      <c r="E30" s="10">
        <v>4.7306099999999997E-3</v>
      </c>
      <c r="F30" s="9">
        <v>0.35477199999999998</v>
      </c>
      <c r="G30" s="8">
        <v>10016.299999999999</v>
      </c>
      <c r="H30" s="10">
        <v>10795.8</v>
      </c>
      <c r="I30" s="8">
        <v>105149</v>
      </c>
      <c r="J30" s="8">
        <v>108</v>
      </c>
      <c r="K30" s="9">
        <f t="shared" si="1"/>
        <v>2.8571428571428571E-2</v>
      </c>
      <c r="L30" s="8" t="str">
        <f t="shared" si="2"/>
        <v>ns</v>
      </c>
    </row>
    <row r="31" spans="1:12">
      <c r="A31" s="8" t="s">
        <v>15</v>
      </c>
      <c r="B31" s="8" t="s">
        <v>6</v>
      </c>
      <c r="C31" s="8" t="s">
        <v>13</v>
      </c>
      <c r="D31" s="9">
        <v>4.9999999999999998E-8</v>
      </c>
      <c r="E31" s="10">
        <v>1.5653799999999999E-2</v>
      </c>
      <c r="F31" s="9">
        <v>5.81466E-2</v>
      </c>
      <c r="G31" s="8">
        <v>-385.59800000000001</v>
      </c>
      <c r="H31" s="10">
        <v>202.214</v>
      </c>
      <c r="I31" s="8">
        <v>27</v>
      </c>
      <c r="J31" s="8">
        <v>33</v>
      </c>
      <c r="K31" s="9">
        <f t="shared" si="1"/>
        <v>8.7301587301587304E-3</v>
      </c>
      <c r="L31" s="8" t="str">
        <f t="shared" si="2"/>
        <v>ns</v>
      </c>
    </row>
    <row r="32" spans="1:12">
      <c r="A32" s="8" t="s">
        <v>15</v>
      </c>
      <c r="B32" s="8" t="s">
        <v>6</v>
      </c>
      <c r="C32" s="8" t="s">
        <v>13</v>
      </c>
      <c r="D32" s="9">
        <v>4.9999999999999998E-7</v>
      </c>
      <c r="E32" s="10">
        <v>6.3901399999999999E-3</v>
      </c>
      <c r="F32" s="9">
        <v>0.22766600000000001</v>
      </c>
      <c r="G32" s="8">
        <v>-323.35599999999999</v>
      </c>
      <c r="H32" s="10">
        <v>267.11099999999999</v>
      </c>
      <c r="I32" s="8">
        <v>52</v>
      </c>
      <c r="J32" s="8">
        <v>78</v>
      </c>
      <c r="K32" s="9">
        <f t="shared" si="1"/>
        <v>2.0634920634920634E-2</v>
      </c>
      <c r="L32" s="8" t="str">
        <f t="shared" si="2"/>
        <v>ns</v>
      </c>
    </row>
    <row r="33" spans="1:12">
      <c r="A33" s="8" t="s">
        <v>15</v>
      </c>
      <c r="B33" s="8" t="s">
        <v>6</v>
      </c>
      <c r="C33" s="8" t="s">
        <v>13</v>
      </c>
      <c r="D33" s="9">
        <v>5.0000000000000004E-6</v>
      </c>
      <c r="E33" s="10">
        <v>1.20998E-3</v>
      </c>
      <c r="F33" s="9">
        <v>0.60029999999999994</v>
      </c>
      <c r="G33" s="8">
        <v>-231.03899999999999</v>
      </c>
      <c r="H33" s="10">
        <v>440.15</v>
      </c>
      <c r="I33" s="8">
        <v>107</v>
      </c>
      <c r="J33" s="8">
        <v>138</v>
      </c>
      <c r="K33" s="9">
        <f t="shared" si="1"/>
        <v>3.650793650793651E-2</v>
      </c>
      <c r="L33" s="8" t="str">
        <f t="shared" si="2"/>
        <v>ns</v>
      </c>
    </row>
    <row r="34" spans="1:12">
      <c r="A34" s="8" t="s">
        <v>15</v>
      </c>
      <c r="B34" s="8" t="s">
        <v>6</v>
      </c>
      <c r="C34" s="8" t="s">
        <v>13</v>
      </c>
      <c r="D34" s="9">
        <v>5.0000000000000002E-5</v>
      </c>
      <c r="E34" s="10">
        <v>1.10708E-2</v>
      </c>
      <c r="F34" s="9">
        <v>0.111696</v>
      </c>
      <c r="G34" s="8">
        <v>-1214.48</v>
      </c>
      <c r="H34" s="10">
        <v>759.73900000000003</v>
      </c>
      <c r="I34" s="8">
        <v>282</v>
      </c>
      <c r="J34" s="8">
        <v>51</v>
      </c>
      <c r="K34" s="9">
        <f t="shared" si="1"/>
        <v>1.3492063492063493E-2</v>
      </c>
      <c r="L34" s="8" t="str">
        <f t="shared" si="2"/>
        <v>ns</v>
      </c>
    </row>
    <row r="35" spans="1:12">
      <c r="A35" s="8" t="s">
        <v>15</v>
      </c>
      <c r="B35" s="8" t="s">
        <v>6</v>
      </c>
      <c r="C35" s="8" t="s">
        <v>13</v>
      </c>
      <c r="D35" s="8">
        <v>5.0000000000000001E-4</v>
      </c>
      <c r="E35" s="10">
        <v>3.81314E-4</v>
      </c>
      <c r="F35" s="9">
        <v>0.76871599999999995</v>
      </c>
      <c r="G35" s="8">
        <v>-506.40100000000001</v>
      </c>
      <c r="H35" s="10">
        <v>1719.5</v>
      </c>
      <c r="I35" s="8">
        <v>1104</v>
      </c>
      <c r="J35" s="8">
        <v>163</v>
      </c>
      <c r="K35" s="9">
        <f t="shared" si="1"/>
        <v>4.3121693121693123E-2</v>
      </c>
      <c r="L35" s="8" t="str">
        <f t="shared" si="2"/>
        <v>ns</v>
      </c>
    </row>
    <row r="36" spans="1:12">
      <c r="A36" s="8" t="s">
        <v>15</v>
      </c>
      <c r="B36" s="8" t="s">
        <v>6</v>
      </c>
      <c r="C36" s="8" t="s">
        <v>13</v>
      </c>
      <c r="D36" s="8">
        <v>5.0000000000000001E-3</v>
      </c>
      <c r="E36" s="10">
        <v>5.1571000000000004E-3</v>
      </c>
      <c r="F36" s="9">
        <v>0.27868300000000001</v>
      </c>
      <c r="G36" s="8">
        <v>4585.7299999999996</v>
      </c>
      <c r="H36" s="10">
        <v>4220.26</v>
      </c>
      <c r="I36" s="8">
        <v>5134</v>
      </c>
      <c r="J36" s="8">
        <v>91</v>
      </c>
      <c r="K36" s="9">
        <f t="shared" si="1"/>
        <v>2.4074074074074074E-2</v>
      </c>
      <c r="L36" s="8" t="str">
        <f t="shared" si="2"/>
        <v>ns</v>
      </c>
    </row>
    <row r="37" spans="1:12">
      <c r="A37" s="8" t="s">
        <v>15</v>
      </c>
      <c r="B37" s="8" t="s">
        <v>6</v>
      </c>
      <c r="C37" s="8" t="s">
        <v>13</v>
      </c>
      <c r="D37" s="8">
        <v>0.05</v>
      </c>
      <c r="E37" s="10">
        <v>2.0106099999999999E-3</v>
      </c>
      <c r="F37" s="9">
        <v>0.499278</v>
      </c>
      <c r="G37" s="8">
        <v>-6901.19</v>
      </c>
      <c r="H37" s="10">
        <v>10193.6</v>
      </c>
      <c r="I37" s="8">
        <v>23599</v>
      </c>
      <c r="J37" s="8">
        <v>127</v>
      </c>
      <c r="K37" s="9">
        <f t="shared" si="1"/>
        <v>3.3597883597883599E-2</v>
      </c>
      <c r="L37" s="8" t="str">
        <f t="shared" si="2"/>
        <v>ns</v>
      </c>
    </row>
    <row r="38" spans="1:12">
      <c r="A38" s="8" t="s">
        <v>15</v>
      </c>
      <c r="B38" s="8" t="s">
        <v>6</v>
      </c>
      <c r="C38" s="8" t="s">
        <v>13</v>
      </c>
      <c r="D38" s="8">
        <v>0.5</v>
      </c>
      <c r="E38" s="10">
        <v>1.351E-3</v>
      </c>
      <c r="F38" s="9">
        <v>0.57979000000000003</v>
      </c>
      <c r="G38" s="8">
        <v>-13870.1</v>
      </c>
      <c r="H38" s="10">
        <v>25004.3</v>
      </c>
      <c r="I38" s="8">
        <v>83592</v>
      </c>
      <c r="J38" s="8">
        <v>137</v>
      </c>
      <c r="K38" s="9">
        <f t="shared" si="1"/>
        <v>3.6243386243386244E-2</v>
      </c>
      <c r="L38" s="8" t="str">
        <f t="shared" si="2"/>
        <v>ns</v>
      </c>
    </row>
    <row r="39" spans="1:12">
      <c r="A39" s="8" t="s">
        <v>15</v>
      </c>
      <c r="B39" s="8" t="s">
        <v>6</v>
      </c>
      <c r="C39" s="8" t="s">
        <v>13</v>
      </c>
      <c r="D39" s="8">
        <v>1</v>
      </c>
      <c r="E39" s="10">
        <v>9.6797400000000003E-4</v>
      </c>
      <c r="F39" s="9">
        <v>0.63934899999999995</v>
      </c>
      <c r="G39" s="8">
        <v>-14681.4</v>
      </c>
      <c r="H39" s="10">
        <v>31276.1</v>
      </c>
      <c r="I39" s="8">
        <v>105149</v>
      </c>
      <c r="J39" s="8">
        <v>147</v>
      </c>
      <c r="K39" s="9">
        <f t="shared" si="1"/>
        <v>3.888888888888889E-2</v>
      </c>
      <c r="L39" s="8" t="str">
        <f t="shared" si="2"/>
        <v>ns</v>
      </c>
    </row>
    <row r="40" spans="1:12">
      <c r="A40" s="8" t="s">
        <v>15</v>
      </c>
      <c r="B40" s="8" t="s">
        <v>11</v>
      </c>
      <c r="C40" s="8" t="s">
        <v>13</v>
      </c>
      <c r="D40" s="9">
        <v>4.9999999999999998E-8</v>
      </c>
      <c r="E40" s="10">
        <v>2.4571900000000001E-2</v>
      </c>
      <c r="F40" s="9">
        <v>9.3377699999999994E-2</v>
      </c>
      <c r="G40" s="8">
        <v>-1030.82</v>
      </c>
      <c r="H40" s="10">
        <v>609.53200000000004</v>
      </c>
      <c r="I40" s="8">
        <v>27</v>
      </c>
      <c r="J40" s="8">
        <v>43</v>
      </c>
      <c r="K40" s="9">
        <f t="shared" si="1"/>
        <v>1.1375661375661376E-2</v>
      </c>
      <c r="L40" s="8" t="str">
        <f t="shared" si="2"/>
        <v>ns</v>
      </c>
    </row>
    <row r="41" spans="1:12">
      <c r="A41" s="8" t="s">
        <v>15</v>
      </c>
      <c r="B41" s="8" t="s">
        <v>11</v>
      </c>
      <c r="C41" s="8" t="s">
        <v>13</v>
      </c>
      <c r="D41" s="9">
        <v>4.9999999999999998E-7</v>
      </c>
      <c r="E41" s="10">
        <v>1.7722600000000002E-2</v>
      </c>
      <c r="F41" s="9">
        <v>0.15498500000000001</v>
      </c>
      <c r="G41" s="8">
        <v>-1164</v>
      </c>
      <c r="H41" s="10">
        <v>813.37099999999998</v>
      </c>
      <c r="I41" s="8">
        <v>52</v>
      </c>
      <c r="J41" s="8">
        <v>68</v>
      </c>
      <c r="K41" s="9">
        <f t="shared" si="1"/>
        <v>1.7989417989417989E-2</v>
      </c>
      <c r="L41" s="8" t="str">
        <f t="shared" si="2"/>
        <v>ns</v>
      </c>
    </row>
    <row r="42" spans="1:12">
      <c r="A42" s="8" t="s">
        <v>15</v>
      </c>
      <c r="B42" s="8" t="s">
        <v>11</v>
      </c>
      <c r="C42" s="8" t="s">
        <v>13</v>
      </c>
      <c r="D42" s="9">
        <v>5.0000000000000004E-6</v>
      </c>
      <c r="E42" s="10">
        <v>6.2117699999999999E-4</v>
      </c>
      <c r="F42" s="9">
        <v>0.79103999999999997</v>
      </c>
      <c r="G42" s="8">
        <v>-383.245</v>
      </c>
      <c r="H42" s="10">
        <v>1443.23</v>
      </c>
      <c r="I42" s="8">
        <v>107</v>
      </c>
      <c r="J42" s="8">
        <v>166</v>
      </c>
      <c r="K42" s="9">
        <f t="shared" si="1"/>
        <v>4.3915343915343914E-2</v>
      </c>
      <c r="L42" s="8" t="str">
        <f t="shared" si="2"/>
        <v>ns</v>
      </c>
    </row>
    <row r="43" spans="1:12">
      <c r="A43" s="8" t="s">
        <v>15</v>
      </c>
      <c r="B43" s="8" t="s">
        <v>11</v>
      </c>
      <c r="C43" s="8" t="s">
        <v>13</v>
      </c>
      <c r="D43" s="9">
        <v>5.0000000000000002E-5</v>
      </c>
      <c r="E43" s="10">
        <v>4.0807700000000001E-3</v>
      </c>
      <c r="F43" s="9">
        <v>0.49664399999999997</v>
      </c>
      <c r="G43" s="8">
        <v>-1702.6</v>
      </c>
      <c r="H43" s="10">
        <v>2497.0700000000002</v>
      </c>
      <c r="I43" s="8">
        <v>282</v>
      </c>
      <c r="J43" s="8">
        <v>126</v>
      </c>
      <c r="K43" s="9">
        <f t="shared" si="1"/>
        <v>3.3333333333333333E-2</v>
      </c>
      <c r="L43" s="8" t="str">
        <f t="shared" si="2"/>
        <v>ns</v>
      </c>
    </row>
    <row r="44" spans="1:12">
      <c r="A44" s="8" t="s">
        <v>15</v>
      </c>
      <c r="B44" s="8" t="s">
        <v>11</v>
      </c>
      <c r="C44" s="8" t="s">
        <v>13</v>
      </c>
      <c r="D44" s="8">
        <v>5.0000000000000001E-4</v>
      </c>
      <c r="E44" s="10">
        <v>8.7018600000000005E-3</v>
      </c>
      <c r="F44" s="9">
        <v>0.32024000000000002</v>
      </c>
      <c r="G44" s="8">
        <v>-5228.4799999999996</v>
      </c>
      <c r="H44" s="10">
        <v>5238.62</v>
      </c>
      <c r="I44" s="8">
        <v>1104</v>
      </c>
      <c r="J44" s="8">
        <v>102</v>
      </c>
      <c r="K44" s="9">
        <f t="shared" si="1"/>
        <v>2.6984126984126985E-2</v>
      </c>
      <c r="L44" s="8" t="str">
        <f t="shared" si="2"/>
        <v>ns</v>
      </c>
    </row>
    <row r="45" spans="1:12">
      <c r="A45" s="8" t="s">
        <v>15</v>
      </c>
      <c r="B45" s="8" t="s">
        <v>11</v>
      </c>
      <c r="C45" s="8" t="s">
        <v>13</v>
      </c>
      <c r="D45" s="8">
        <v>5.0000000000000001E-3</v>
      </c>
      <c r="E45" s="10">
        <v>5.4388899999999998E-4</v>
      </c>
      <c r="F45" s="9">
        <v>0.80419300000000005</v>
      </c>
      <c r="G45" s="8">
        <v>-3181.27</v>
      </c>
      <c r="H45" s="10">
        <v>12803.5</v>
      </c>
      <c r="I45" s="8">
        <v>5134</v>
      </c>
      <c r="J45" s="8">
        <v>168</v>
      </c>
      <c r="K45" s="9">
        <f t="shared" si="1"/>
        <v>4.4444444444444446E-2</v>
      </c>
      <c r="L45" s="8" t="str">
        <f t="shared" si="2"/>
        <v>ns</v>
      </c>
    </row>
    <row r="46" spans="1:12">
      <c r="A46" s="8" t="s">
        <v>15</v>
      </c>
      <c r="B46" s="8" t="s">
        <v>11</v>
      </c>
      <c r="C46" s="8" t="s">
        <v>13</v>
      </c>
      <c r="D46" s="8">
        <v>0.05</v>
      </c>
      <c r="E46" s="10">
        <v>3.9902699999999998E-3</v>
      </c>
      <c r="F46" s="9">
        <v>0.501467</v>
      </c>
      <c r="G46" s="8">
        <v>-20882.099999999999</v>
      </c>
      <c r="H46" s="10">
        <v>30972.9</v>
      </c>
      <c r="I46" s="8">
        <v>23599</v>
      </c>
      <c r="J46" s="8">
        <v>128</v>
      </c>
      <c r="K46" s="9">
        <f t="shared" si="1"/>
        <v>3.3862433862433865E-2</v>
      </c>
      <c r="L46" s="8" t="str">
        <f t="shared" si="2"/>
        <v>ns</v>
      </c>
    </row>
    <row r="47" spans="1:12">
      <c r="A47" s="8" t="s">
        <v>15</v>
      </c>
      <c r="B47" s="8" t="s">
        <v>11</v>
      </c>
      <c r="C47" s="8" t="s">
        <v>13</v>
      </c>
      <c r="D47" s="8">
        <v>0.5</v>
      </c>
      <c r="E47" s="10">
        <v>2.12905E-2</v>
      </c>
      <c r="F47" s="9">
        <v>0.118682</v>
      </c>
      <c r="G47" s="8">
        <v>-119526</v>
      </c>
      <c r="H47" s="10">
        <v>76059.600000000006</v>
      </c>
      <c r="I47" s="8">
        <v>83592</v>
      </c>
      <c r="J47" s="8">
        <v>53</v>
      </c>
      <c r="K47" s="9">
        <f t="shared" si="1"/>
        <v>1.4021164021164021E-2</v>
      </c>
      <c r="L47" s="8" t="str">
        <f t="shared" si="2"/>
        <v>ns</v>
      </c>
    </row>
    <row r="48" spans="1:12">
      <c r="A48" s="8" t="s">
        <v>15</v>
      </c>
      <c r="B48" s="8" t="s">
        <v>11</v>
      </c>
      <c r="C48" s="8" t="s">
        <v>13</v>
      </c>
      <c r="D48" s="8">
        <v>1</v>
      </c>
      <c r="E48" s="10">
        <v>2.4335300000000001E-2</v>
      </c>
      <c r="F48" s="9">
        <v>9.4991900000000004E-2</v>
      </c>
      <c r="G48" s="8">
        <v>-160394</v>
      </c>
      <c r="H48" s="10">
        <v>95313.8</v>
      </c>
      <c r="I48" s="8">
        <v>105149</v>
      </c>
      <c r="J48" s="8">
        <v>44</v>
      </c>
      <c r="K48" s="9">
        <f t="shared" si="1"/>
        <v>1.164021164021164E-2</v>
      </c>
      <c r="L48" s="8" t="str">
        <f t="shared" si="2"/>
        <v>ns</v>
      </c>
    </row>
    <row r="49" spans="1:12">
      <c r="A49" s="8" t="s">
        <v>15</v>
      </c>
      <c r="B49" s="8" t="s">
        <v>7</v>
      </c>
      <c r="C49" s="8" t="s">
        <v>13</v>
      </c>
      <c r="D49" s="9">
        <v>4.9999999999999998E-8</v>
      </c>
      <c r="E49" s="10">
        <v>2.50545E-2</v>
      </c>
      <c r="F49" s="9">
        <v>0.114244</v>
      </c>
      <c r="G49" s="8">
        <v>-1386.59</v>
      </c>
      <c r="H49" s="10">
        <v>870.476</v>
      </c>
      <c r="I49" s="8">
        <v>27</v>
      </c>
      <c r="J49" s="8">
        <v>52</v>
      </c>
      <c r="K49" s="9">
        <f t="shared" si="1"/>
        <v>1.3756613756613757E-2</v>
      </c>
      <c r="L49" s="8" t="str">
        <f t="shared" si="2"/>
        <v>ns</v>
      </c>
    </row>
    <row r="50" spans="1:12">
      <c r="A50" s="8" t="s">
        <v>15</v>
      </c>
      <c r="B50" s="8" t="s">
        <v>7</v>
      </c>
      <c r="C50" s="8" t="s">
        <v>13</v>
      </c>
      <c r="D50" s="9">
        <v>4.9999999999999998E-7</v>
      </c>
      <c r="E50" s="10">
        <v>5.5170200000000001E-3</v>
      </c>
      <c r="F50" s="9">
        <v>0.46124199999999999</v>
      </c>
      <c r="G50" s="8">
        <v>-873.47900000000004</v>
      </c>
      <c r="H50" s="10">
        <v>1181.06</v>
      </c>
      <c r="I50" s="8">
        <v>52</v>
      </c>
      <c r="J50" s="8">
        <v>123</v>
      </c>
      <c r="K50" s="9">
        <f t="shared" si="1"/>
        <v>3.2539682539682542E-2</v>
      </c>
      <c r="L50" s="8" t="str">
        <f t="shared" si="2"/>
        <v>ns</v>
      </c>
    </row>
    <row r="51" spans="1:12">
      <c r="A51" s="8" t="s">
        <v>15</v>
      </c>
      <c r="B51" s="8" t="s">
        <v>7</v>
      </c>
      <c r="C51" s="8" t="s">
        <v>13</v>
      </c>
      <c r="D51" s="9">
        <v>5.0000000000000004E-6</v>
      </c>
      <c r="E51" s="10">
        <v>3.5009199999999998E-3</v>
      </c>
      <c r="F51" s="9">
        <v>0.55748299999999995</v>
      </c>
      <c r="G51" s="8">
        <v>-1262.56</v>
      </c>
      <c r="H51" s="10">
        <v>2145.38</v>
      </c>
      <c r="I51" s="8">
        <v>107</v>
      </c>
      <c r="J51" s="8">
        <v>132</v>
      </c>
      <c r="K51" s="9">
        <f t="shared" si="1"/>
        <v>3.4920634920634921E-2</v>
      </c>
      <c r="L51" s="8" t="str">
        <f t="shared" si="2"/>
        <v>ns</v>
      </c>
    </row>
    <row r="52" spans="1:12">
      <c r="A52" s="8" t="s">
        <v>15</v>
      </c>
      <c r="B52" s="8" t="s">
        <v>7</v>
      </c>
      <c r="C52" s="8" t="s">
        <v>13</v>
      </c>
      <c r="D52" s="9">
        <v>5.0000000000000002E-5</v>
      </c>
      <c r="E52" s="10">
        <v>5.8245199999999997E-2</v>
      </c>
      <c r="F52" s="9">
        <v>1.4981E-2</v>
      </c>
      <c r="G52" s="8">
        <v>-9265.75</v>
      </c>
      <c r="H52" s="10">
        <v>3744.72</v>
      </c>
      <c r="I52" s="8">
        <v>282</v>
      </c>
      <c r="J52" s="8">
        <v>12</v>
      </c>
      <c r="K52" s="9">
        <f t="shared" si="1"/>
        <v>3.1746031746031746E-3</v>
      </c>
      <c r="L52" s="8" t="s">
        <v>25</v>
      </c>
    </row>
    <row r="53" spans="1:12">
      <c r="A53" s="8" t="s">
        <v>15</v>
      </c>
      <c r="B53" s="8" t="s">
        <v>7</v>
      </c>
      <c r="C53" s="8" t="s">
        <v>13</v>
      </c>
      <c r="D53" s="8">
        <v>5.0000000000000001E-4</v>
      </c>
      <c r="E53" s="10">
        <v>3.8053099999999999E-2</v>
      </c>
      <c r="F53" s="9">
        <v>5.0679399999999999E-2</v>
      </c>
      <c r="G53" s="8">
        <v>-15198.3</v>
      </c>
      <c r="H53" s="10">
        <v>7686.38</v>
      </c>
      <c r="I53" s="8">
        <v>1104</v>
      </c>
      <c r="J53" s="8">
        <v>28</v>
      </c>
      <c r="K53" s="9">
        <f t="shared" si="1"/>
        <v>7.4074074074074077E-3</v>
      </c>
      <c r="L53" s="8" t="str">
        <f t="shared" si="2"/>
        <v>ns</v>
      </c>
    </row>
    <row r="54" spans="1:12">
      <c r="A54" s="8" t="s">
        <v>15</v>
      </c>
      <c r="B54" s="8" t="s">
        <v>7</v>
      </c>
      <c r="C54" s="8" t="s">
        <v>13</v>
      </c>
      <c r="D54" s="8">
        <v>5.0000000000000001E-3</v>
      </c>
      <c r="E54" s="10">
        <v>1.26369E-2</v>
      </c>
      <c r="F54" s="9">
        <v>0.26378400000000002</v>
      </c>
      <c r="G54" s="8">
        <v>-19345.8</v>
      </c>
      <c r="H54" s="10">
        <v>17217.3</v>
      </c>
      <c r="I54" s="8">
        <v>5134</v>
      </c>
      <c r="J54" s="8">
        <v>87</v>
      </c>
      <c r="K54" s="9">
        <f t="shared" si="1"/>
        <v>2.3015873015873017E-2</v>
      </c>
      <c r="L54" s="8" t="str">
        <f t="shared" si="2"/>
        <v>ns</v>
      </c>
    </row>
    <row r="55" spans="1:12">
      <c r="A55" s="8" t="s">
        <v>15</v>
      </c>
      <c r="B55" s="8" t="s">
        <v>7</v>
      </c>
      <c r="C55" s="8" t="s">
        <v>13</v>
      </c>
      <c r="D55" s="8">
        <v>0.05</v>
      </c>
      <c r="E55" s="10">
        <v>5.1408000000000002E-2</v>
      </c>
      <c r="F55" s="9">
        <v>2.25642E-2</v>
      </c>
      <c r="G55" s="8">
        <v>-97792.2</v>
      </c>
      <c r="H55" s="10">
        <v>42232.5</v>
      </c>
      <c r="I55" s="8">
        <v>23599</v>
      </c>
      <c r="J55" s="8">
        <v>16</v>
      </c>
      <c r="K55" s="9">
        <f t="shared" si="1"/>
        <v>4.2328042328042331E-3</v>
      </c>
      <c r="L55" s="8" t="s">
        <v>25</v>
      </c>
    </row>
    <row r="56" spans="1:12">
      <c r="A56" s="8" t="s">
        <v>15</v>
      </c>
      <c r="B56" s="8" t="s">
        <v>7</v>
      </c>
      <c r="C56" s="8" t="s">
        <v>13</v>
      </c>
      <c r="D56" s="8">
        <v>0.5</v>
      </c>
      <c r="E56" s="10">
        <v>3.6490099999999998E-2</v>
      </c>
      <c r="F56" s="9">
        <v>5.5784800000000002E-2</v>
      </c>
      <c r="G56" s="8">
        <v>-210119</v>
      </c>
      <c r="H56" s="10">
        <v>108612</v>
      </c>
      <c r="I56" s="8">
        <v>83592</v>
      </c>
      <c r="J56" s="8">
        <v>31</v>
      </c>
      <c r="K56" s="9">
        <f t="shared" si="1"/>
        <v>8.2010582010582003E-3</v>
      </c>
      <c r="L56" s="8" t="str">
        <f t="shared" si="2"/>
        <v>ns</v>
      </c>
    </row>
    <row r="57" spans="1:12">
      <c r="A57" s="8" t="s">
        <v>15</v>
      </c>
      <c r="B57" s="8" t="s">
        <v>7</v>
      </c>
      <c r="C57" s="8" t="s">
        <v>13</v>
      </c>
      <c r="D57" s="8">
        <v>1</v>
      </c>
      <c r="E57" s="10">
        <v>3.6805200000000003E-2</v>
      </c>
      <c r="F57" s="9">
        <v>5.4714199999999998E-2</v>
      </c>
      <c r="G57" s="8">
        <v>-265388</v>
      </c>
      <c r="H57" s="10">
        <v>136568</v>
      </c>
      <c r="I57" s="8">
        <v>105149</v>
      </c>
      <c r="J57" s="8">
        <v>30</v>
      </c>
      <c r="K57" s="9">
        <f t="shared" si="1"/>
        <v>7.9365079365079361E-3</v>
      </c>
      <c r="L57" s="8" t="str">
        <f t="shared" si="2"/>
        <v>ns</v>
      </c>
    </row>
    <row r="58" spans="1:12">
      <c r="A58" s="8" t="s">
        <v>15</v>
      </c>
      <c r="B58" s="8" t="s">
        <v>9</v>
      </c>
      <c r="C58" s="8" t="s">
        <v>13</v>
      </c>
      <c r="D58" s="9">
        <v>4.9999999999999998E-8</v>
      </c>
      <c r="E58" s="10">
        <v>6.2630200000000002E-3</v>
      </c>
      <c r="F58" s="9">
        <v>0.38594200000000001</v>
      </c>
      <c r="G58" s="8">
        <v>-301.66300000000001</v>
      </c>
      <c r="H58" s="10">
        <v>346.68</v>
      </c>
      <c r="I58" s="8">
        <v>27</v>
      </c>
      <c r="J58" s="8">
        <v>116</v>
      </c>
      <c r="K58" s="9">
        <f t="shared" si="1"/>
        <v>3.0687830687830688E-2</v>
      </c>
      <c r="L58" s="8" t="str">
        <f t="shared" si="2"/>
        <v>ns</v>
      </c>
    </row>
    <row r="59" spans="1:12">
      <c r="A59" s="8" t="s">
        <v>15</v>
      </c>
      <c r="B59" s="8" t="s">
        <v>9</v>
      </c>
      <c r="C59" s="8" t="s">
        <v>13</v>
      </c>
      <c r="D59" s="9">
        <v>4.9999999999999998E-7</v>
      </c>
      <c r="E59" s="10">
        <v>1.6853699999999999E-4</v>
      </c>
      <c r="F59" s="9">
        <v>0.88710699999999998</v>
      </c>
      <c r="G59" s="8">
        <v>-65.796499999999995</v>
      </c>
      <c r="H59" s="10">
        <v>462.49099999999999</v>
      </c>
      <c r="I59" s="8">
        <v>52</v>
      </c>
      <c r="J59" s="8">
        <v>177</v>
      </c>
      <c r="K59" s="9">
        <f t="shared" si="1"/>
        <v>4.6825396825396826E-2</v>
      </c>
      <c r="L59" s="8" t="str">
        <f t="shared" si="2"/>
        <v>ns</v>
      </c>
    </row>
    <row r="60" spans="1:12">
      <c r="A60" s="8" t="s">
        <v>15</v>
      </c>
      <c r="B60" s="8" t="s">
        <v>9</v>
      </c>
      <c r="C60" s="8" t="s">
        <v>13</v>
      </c>
      <c r="D60" s="9">
        <v>5.0000000000000004E-6</v>
      </c>
      <c r="E60" s="10">
        <v>8.6351499999999995E-5</v>
      </c>
      <c r="F60" s="9">
        <v>0.91906200000000005</v>
      </c>
      <c r="G60" s="8">
        <v>82.826300000000003</v>
      </c>
      <c r="H60" s="10">
        <v>813.39400000000001</v>
      </c>
      <c r="I60" s="8">
        <v>107</v>
      </c>
      <c r="J60" s="8">
        <v>182</v>
      </c>
      <c r="K60" s="9">
        <f t="shared" si="1"/>
        <v>4.8148148148148148E-2</v>
      </c>
      <c r="L60" s="8" t="str">
        <f t="shared" si="2"/>
        <v>ns</v>
      </c>
    </row>
    <row r="61" spans="1:12">
      <c r="A61" s="8" t="s">
        <v>15</v>
      </c>
      <c r="B61" s="8" t="s">
        <v>9</v>
      </c>
      <c r="C61" s="8" t="s">
        <v>13</v>
      </c>
      <c r="D61" s="9">
        <v>5.0000000000000002E-5</v>
      </c>
      <c r="E61" s="10">
        <v>2.0756199999999998E-3</v>
      </c>
      <c r="F61" s="9">
        <v>0.61813799999999997</v>
      </c>
      <c r="G61" s="8">
        <v>-703.85199999999998</v>
      </c>
      <c r="H61" s="10">
        <v>1408.33</v>
      </c>
      <c r="I61" s="8">
        <v>282</v>
      </c>
      <c r="J61" s="8">
        <v>141</v>
      </c>
      <c r="K61" s="9">
        <f t="shared" si="1"/>
        <v>3.7301587301587301E-2</v>
      </c>
      <c r="L61" s="8" t="str">
        <f t="shared" si="2"/>
        <v>ns</v>
      </c>
    </row>
    <row r="62" spans="1:12">
      <c r="A62" s="8" t="s">
        <v>15</v>
      </c>
      <c r="B62" s="8" t="s">
        <v>9</v>
      </c>
      <c r="C62" s="8" t="s">
        <v>13</v>
      </c>
      <c r="D62" s="8">
        <v>5.0000000000000001E-4</v>
      </c>
      <c r="E62" s="10">
        <v>7.9388700000000006E-3</v>
      </c>
      <c r="F62" s="9">
        <v>0.32875799999999999</v>
      </c>
      <c r="G62" s="8">
        <v>-2894.77</v>
      </c>
      <c r="H62" s="10">
        <v>2952.11</v>
      </c>
      <c r="I62" s="8">
        <v>1104</v>
      </c>
      <c r="J62" s="8">
        <v>104</v>
      </c>
      <c r="K62" s="9">
        <f t="shared" si="1"/>
        <v>2.7513227513227514E-2</v>
      </c>
      <c r="L62" s="8" t="str">
        <f t="shared" si="2"/>
        <v>ns</v>
      </c>
    </row>
    <row r="63" spans="1:12">
      <c r="A63" s="8" t="s">
        <v>15</v>
      </c>
      <c r="B63" s="8" t="s">
        <v>9</v>
      </c>
      <c r="C63" s="8" t="s">
        <v>13</v>
      </c>
      <c r="D63" s="8">
        <v>5.0000000000000001E-3</v>
      </c>
      <c r="E63" s="10">
        <v>5.0695200000000001E-3</v>
      </c>
      <c r="F63" s="9">
        <v>0.43553799999999998</v>
      </c>
      <c r="G63" s="8">
        <v>-5629.81</v>
      </c>
      <c r="H63" s="10">
        <v>7196.04</v>
      </c>
      <c r="I63" s="8">
        <v>5134</v>
      </c>
      <c r="J63" s="8">
        <v>121</v>
      </c>
      <c r="K63" s="9">
        <f t="shared" si="1"/>
        <v>3.201058201058201E-2</v>
      </c>
      <c r="L63" s="8" t="str">
        <f t="shared" si="2"/>
        <v>ns</v>
      </c>
    </row>
    <row r="64" spans="1:12">
      <c r="A64" s="8" t="s">
        <v>15</v>
      </c>
      <c r="B64" s="8" t="s">
        <v>9</v>
      </c>
      <c r="C64" s="8" t="s">
        <v>13</v>
      </c>
      <c r="D64" s="8">
        <v>0.05</v>
      </c>
      <c r="E64" s="10">
        <v>5.4346799999999999E-3</v>
      </c>
      <c r="F64" s="9">
        <v>0.41941699999999998</v>
      </c>
      <c r="G64" s="8">
        <v>-14126.2</v>
      </c>
      <c r="H64" s="10">
        <v>17435.5</v>
      </c>
      <c r="I64" s="8">
        <v>23599</v>
      </c>
      <c r="J64" s="8">
        <v>120</v>
      </c>
      <c r="K64" s="9">
        <f t="shared" si="1"/>
        <v>3.1746031746031744E-2</v>
      </c>
      <c r="L64" s="8" t="str">
        <f t="shared" si="2"/>
        <v>ns</v>
      </c>
    </row>
    <row r="65" spans="1:12">
      <c r="A65" s="8" t="s">
        <v>15</v>
      </c>
      <c r="B65" s="8" t="s">
        <v>9</v>
      </c>
      <c r="C65" s="8" t="s">
        <v>13</v>
      </c>
      <c r="D65" s="8">
        <v>0.5</v>
      </c>
      <c r="E65" s="10">
        <v>9.6768700000000006E-3</v>
      </c>
      <c r="F65" s="9">
        <v>0.28067900000000001</v>
      </c>
      <c r="G65" s="8">
        <v>-46709.3</v>
      </c>
      <c r="H65" s="10">
        <v>43104</v>
      </c>
      <c r="I65" s="8">
        <v>83592</v>
      </c>
      <c r="J65" s="8">
        <v>92</v>
      </c>
      <c r="K65" s="9">
        <f t="shared" si="1"/>
        <v>2.433862433862434E-2</v>
      </c>
      <c r="L65" s="8" t="str">
        <f t="shared" si="2"/>
        <v>ns</v>
      </c>
    </row>
    <row r="66" spans="1:12">
      <c r="A66" s="8" t="s">
        <v>15</v>
      </c>
      <c r="B66" s="8" t="s">
        <v>9</v>
      </c>
      <c r="C66" s="8" t="s">
        <v>13</v>
      </c>
      <c r="D66" s="8">
        <v>1</v>
      </c>
      <c r="E66" s="10">
        <v>1.3207200000000001E-2</v>
      </c>
      <c r="F66" s="9">
        <v>0.20707500000000001</v>
      </c>
      <c r="G66" s="8">
        <v>-68492.100000000006</v>
      </c>
      <c r="H66" s="10">
        <v>53997.1</v>
      </c>
      <c r="I66" s="8">
        <v>105149</v>
      </c>
      <c r="J66" s="8">
        <v>74</v>
      </c>
      <c r="K66" s="9">
        <f t="shared" si="1"/>
        <v>1.9576719576719578E-2</v>
      </c>
      <c r="L66" s="8" t="str">
        <f t="shared" si="2"/>
        <v>ns</v>
      </c>
    </row>
  </sheetData>
  <mergeCells count="1">
    <mergeCell ref="A1:L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624E8E-8124-4A1F-A4D5-F46480E8ACB2}">
  <dimension ref="A1:N66"/>
  <sheetViews>
    <sheetView zoomScaleNormal="100" workbookViewId="0">
      <selection activeCell="N4" sqref="N4"/>
    </sheetView>
  </sheetViews>
  <sheetFormatPr defaultRowHeight="11.25"/>
  <cols>
    <col min="1" max="1" width="9.140625" style="11"/>
    <col min="2" max="2" width="11.85546875" style="11" bestFit="1" customWidth="1"/>
    <col min="3" max="3" width="5.28515625" style="11" bestFit="1" customWidth="1"/>
    <col min="4" max="4" width="9.85546875" style="11" bestFit="1" customWidth="1"/>
    <col min="5" max="5" width="12" style="12" bestFit="1" customWidth="1"/>
    <col min="6" max="6" width="12" style="13" bestFit="1" customWidth="1"/>
    <col min="7" max="7" width="10.28515625" style="11" bestFit="1" customWidth="1"/>
    <col min="8" max="8" width="14" style="12" bestFit="1" customWidth="1"/>
    <col min="9" max="10" width="9.140625" style="11"/>
    <col min="11" max="11" width="9.140625" style="13"/>
    <col min="12" max="12" width="10.28515625" style="11" bestFit="1" customWidth="1"/>
    <col min="13" max="16384" width="9.140625" style="11"/>
  </cols>
  <sheetData>
    <row r="1" spans="1:12" ht="12.75">
      <c r="A1" s="4" t="s">
        <v>24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</row>
    <row r="3" spans="1:12">
      <c r="A3" s="5" t="s">
        <v>13</v>
      </c>
      <c r="B3" s="5" t="s">
        <v>17</v>
      </c>
      <c r="C3" s="5" t="s">
        <v>12</v>
      </c>
      <c r="D3" s="5" t="s">
        <v>0</v>
      </c>
      <c r="E3" s="6" t="s">
        <v>18</v>
      </c>
      <c r="F3" s="7" t="s">
        <v>3</v>
      </c>
      <c r="G3" s="5" t="s">
        <v>1</v>
      </c>
      <c r="H3" s="6" t="s">
        <v>2</v>
      </c>
      <c r="I3" s="5" t="s">
        <v>4</v>
      </c>
      <c r="J3" s="5" t="s">
        <v>20</v>
      </c>
      <c r="K3" s="7" t="s">
        <v>21</v>
      </c>
      <c r="L3" s="5" t="s">
        <v>19</v>
      </c>
    </row>
    <row r="4" spans="1:12">
      <c r="A4" s="8" t="s">
        <v>16</v>
      </c>
      <c r="B4" s="8" t="s">
        <v>8</v>
      </c>
      <c r="C4" s="8" t="s">
        <v>13</v>
      </c>
      <c r="D4" s="9">
        <v>4.9999999999999998E-8</v>
      </c>
      <c r="E4" s="10">
        <v>2.3607300000000001E-2</v>
      </c>
      <c r="F4" s="9">
        <v>2.1438700000000002E-2</v>
      </c>
      <c r="G4" s="8">
        <v>-114.133</v>
      </c>
      <c r="H4" s="10">
        <v>49.181199999999997</v>
      </c>
      <c r="I4" s="8">
        <v>13</v>
      </c>
      <c r="J4" s="8">
        <v>15</v>
      </c>
      <c r="K4" s="9">
        <f t="shared" ref="K4:K5" si="0">(J4/189) * 0.05</f>
        <v>3.968253968253968E-3</v>
      </c>
      <c r="L4" s="8" t="s">
        <v>25</v>
      </c>
    </row>
    <row r="5" spans="1:12">
      <c r="A5" s="8" t="s">
        <v>16</v>
      </c>
      <c r="B5" s="8" t="s">
        <v>8</v>
      </c>
      <c r="C5" s="8" t="s">
        <v>13</v>
      </c>
      <c r="D5" s="9">
        <v>4.9999999999999998E-7</v>
      </c>
      <c r="E5" s="10">
        <v>1.2834999999999999E-2</v>
      </c>
      <c r="F5" s="9">
        <v>9.1124399999999994E-2</v>
      </c>
      <c r="G5" s="8">
        <v>-97.003900000000002</v>
      </c>
      <c r="H5" s="10">
        <v>57.104999999999997</v>
      </c>
      <c r="I5" s="8">
        <v>17</v>
      </c>
      <c r="J5" s="8">
        <v>41</v>
      </c>
      <c r="K5" s="9">
        <f t="shared" si="0"/>
        <v>1.0846560846560847E-2</v>
      </c>
      <c r="L5" s="8" t="str">
        <f t="shared" ref="L5" si="1">IF(F5&lt;=K5, "Significant", "ns")</f>
        <v>ns</v>
      </c>
    </row>
    <row r="6" spans="1:12">
      <c r="A6" s="8" t="s">
        <v>16</v>
      </c>
      <c r="B6" s="8" t="s">
        <v>8</v>
      </c>
      <c r="C6" s="8" t="s">
        <v>13</v>
      </c>
      <c r="D6" s="9">
        <v>5.0000000000000004E-6</v>
      </c>
      <c r="E6" s="10">
        <v>1.2208800000000001E-2</v>
      </c>
      <c r="F6" s="9">
        <v>9.9475800000000003E-2</v>
      </c>
      <c r="G6" s="8">
        <v>-144.64099999999999</v>
      </c>
      <c r="H6" s="10">
        <v>87.341300000000004</v>
      </c>
      <c r="I6" s="8">
        <v>34</v>
      </c>
      <c r="J6" s="8">
        <v>46</v>
      </c>
      <c r="K6" s="9">
        <f t="shared" ref="K6:K37" si="2">(J6/189) * 0.05</f>
        <v>1.216931216931217E-2</v>
      </c>
      <c r="L6" s="8" t="str">
        <f t="shared" ref="L6:L37" si="3">IF(F6&lt;=K6, "Significant", "ns")</f>
        <v>ns</v>
      </c>
    </row>
    <row r="7" spans="1:12">
      <c r="A7" s="8" t="s">
        <v>16</v>
      </c>
      <c r="B7" s="8" t="s">
        <v>8</v>
      </c>
      <c r="C7" s="8" t="s">
        <v>13</v>
      </c>
      <c r="D7" s="9">
        <v>5.0000000000000002E-5</v>
      </c>
      <c r="E7" s="10">
        <v>1.30031E-2</v>
      </c>
      <c r="F7" s="9">
        <v>8.9013499999999995E-2</v>
      </c>
      <c r="G7" s="8">
        <v>-286.81400000000002</v>
      </c>
      <c r="H7" s="10">
        <v>167.73</v>
      </c>
      <c r="I7" s="8">
        <v>77</v>
      </c>
      <c r="J7" s="8">
        <v>40</v>
      </c>
      <c r="K7" s="9">
        <f t="shared" si="2"/>
        <v>1.0582010582010581E-2</v>
      </c>
      <c r="L7" s="8" t="str">
        <f t="shared" si="3"/>
        <v>ns</v>
      </c>
    </row>
    <row r="8" spans="1:12">
      <c r="A8" s="8" t="s">
        <v>16</v>
      </c>
      <c r="B8" s="8" t="s">
        <v>8</v>
      </c>
      <c r="C8" s="8" t="s">
        <v>13</v>
      </c>
      <c r="D8" s="8">
        <v>5.0000000000000001E-4</v>
      </c>
      <c r="E8" s="10">
        <v>1.31933E-2</v>
      </c>
      <c r="F8" s="9">
        <v>8.6687399999999998E-2</v>
      </c>
      <c r="G8" s="8">
        <v>-784.83199999999999</v>
      </c>
      <c r="H8" s="10">
        <v>455.59399999999999</v>
      </c>
      <c r="I8" s="8">
        <v>355</v>
      </c>
      <c r="J8" s="8">
        <v>38</v>
      </c>
      <c r="K8" s="9">
        <f t="shared" si="2"/>
        <v>1.0052910052910053E-2</v>
      </c>
      <c r="L8" s="8" t="str">
        <f t="shared" si="3"/>
        <v>ns</v>
      </c>
    </row>
    <row r="9" spans="1:12">
      <c r="A9" s="8" t="s">
        <v>16</v>
      </c>
      <c r="B9" s="8" t="s">
        <v>8</v>
      </c>
      <c r="C9" s="8" t="s">
        <v>13</v>
      </c>
      <c r="D9" s="8">
        <v>5.0000000000000001E-3</v>
      </c>
      <c r="E9" s="10">
        <v>4.6313099999999996E-3</v>
      </c>
      <c r="F9" s="9">
        <v>0.31157499999999999</v>
      </c>
      <c r="G9" s="8">
        <v>-1447.18</v>
      </c>
      <c r="H9" s="10">
        <v>1426.07</v>
      </c>
      <c r="I9" s="8">
        <v>2442</v>
      </c>
      <c r="J9" s="8">
        <v>100</v>
      </c>
      <c r="K9" s="9">
        <f t="shared" si="2"/>
        <v>2.6455026455026454E-2</v>
      </c>
      <c r="L9" s="8" t="str">
        <f t="shared" si="3"/>
        <v>ns</v>
      </c>
    </row>
    <row r="10" spans="1:12">
      <c r="A10" s="8" t="s">
        <v>16</v>
      </c>
      <c r="B10" s="8" t="s">
        <v>8</v>
      </c>
      <c r="C10" s="8" t="s">
        <v>13</v>
      </c>
      <c r="D10" s="8">
        <v>0.05</v>
      </c>
      <c r="E10" s="10">
        <v>1.4231300000000001E-2</v>
      </c>
      <c r="F10" s="9">
        <v>7.5090400000000002E-2</v>
      </c>
      <c r="G10" s="8">
        <v>-7603.95</v>
      </c>
      <c r="H10" s="10">
        <v>4247.09</v>
      </c>
      <c r="I10" s="8">
        <v>15618</v>
      </c>
      <c r="J10" s="8">
        <v>37</v>
      </c>
      <c r="K10" s="9">
        <f t="shared" si="2"/>
        <v>9.7883597883597889E-3</v>
      </c>
      <c r="L10" s="8" t="str">
        <f t="shared" si="3"/>
        <v>ns</v>
      </c>
    </row>
    <row r="11" spans="1:12">
      <c r="A11" s="8" t="s">
        <v>16</v>
      </c>
      <c r="B11" s="8" t="s">
        <v>8</v>
      </c>
      <c r="C11" s="8" t="s">
        <v>13</v>
      </c>
      <c r="D11" s="8">
        <v>0.5</v>
      </c>
      <c r="E11" s="10">
        <v>3.4881500000000003E-2</v>
      </c>
      <c r="F11" s="9">
        <v>4.9936499999999997E-3</v>
      </c>
      <c r="G11" s="8">
        <v>-40893.199999999997</v>
      </c>
      <c r="H11" s="10">
        <v>14384.5</v>
      </c>
      <c r="I11" s="8">
        <v>77930</v>
      </c>
      <c r="J11" s="8">
        <v>7</v>
      </c>
      <c r="K11" s="9">
        <f t="shared" si="2"/>
        <v>1.8518518518518519E-3</v>
      </c>
      <c r="L11" s="8" t="s">
        <v>26</v>
      </c>
    </row>
    <row r="12" spans="1:12">
      <c r="A12" s="8" t="s">
        <v>16</v>
      </c>
      <c r="B12" s="8" t="s">
        <v>8</v>
      </c>
      <c r="C12" s="8" t="s">
        <v>13</v>
      </c>
      <c r="D12" s="8">
        <v>1</v>
      </c>
      <c r="E12" s="10">
        <v>3.7766800000000003E-2</v>
      </c>
      <c r="F12" s="9">
        <v>3.4519899999999998E-3</v>
      </c>
      <c r="G12" s="8">
        <v>-55389.5</v>
      </c>
      <c r="H12" s="10">
        <v>18687.099999999999</v>
      </c>
      <c r="I12" s="8">
        <v>103922</v>
      </c>
      <c r="J12" s="8">
        <v>6</v>
      </c>
      <c r="K12" s="9">
        <f t="shared" si="2"/>
        <v>1.5873015873015873E-3</v>
      </c>
      <c r="L12" s="8" t="s">
        <v>26</v>
      </c>
    </row>
    <row r="13" spans="1:12">
      <c r="A13" s="8" t="s">
        <v>16</v>
      </c>
      <c r="B13" s="8" t="s">
        <v>10</v>
      </c>
      <c r="C13" s="8" t="s">
        <v>13</v>
      </c>
      <c r="D13" s="9">
        <v>4.9999999999999998E-8</v>
      </c>
      <c r="E13" s="10">
        <v>5.0200399999999999E-2</v>
      </c>
      <c r="F13" s="9">
        <v>3.1000800000000002E-4</v>
      </c>
      <c r="G13" s="8">
        <v>-92.614400000000003</v>
      </c>
      <c r="H13" s="10">
        <v>25.1736</v>
      </c>
      <c r="I13" s="8">
        <v>13</v>
      </c>
      <c r="J13" s="8">
        <v>2</v>
      </c>
      <c r="K13" s="9">
        <f t="shared" si="2"/>
        <v>5.2910052910052914E-4</v>
      </c>
      <c r="L13" s="8" t="str">
        <f t="shared" si="3"/>
        <v>Significant</v>
      </c>
    </row>
    <row r="14" spans="1:12">
      <c r="A14" s="8" t="s">
        <v>16</v>
      </c>
      <c r="B14" s="8" t="s">
        <v>10</v>
      </c>
      <c r="C14" s="8" t="s">
        <v>13</v>
      </c>
      <c r="D14" s="9">
        <v>4.9999999999999998E-7</v>
      </c>
      <c r="E14" s="10">
        <v>5.1738399999999997E-2</v>
      </c>
      <c r="F14" s="9">
        <v>2.4830400000000003E-4</v>
      </c>
      <c r="G14" s="8">
        <v>-108.376</v>
      </c>
      <c r="H14" s="10">
        <v>28.980799999999999</v>
      </c>
      <c r="I14" s="8">
        <v>17</v>
      </c>
      <c r="J14" s="8">
        <v>1</v>
      </c>
      <c r="K14" s="9">
        <f t="shared" si="2"/>
        <v>2.6455026455026457E-4</v>
      </c>
      <c r="L14" s="8" t="str">
        <f t="shared" si="3"/>
        <v>Significant</v>
      </c>
    </row>
    <row r="15" spans="1:12">
      <c r="A15" s="8" t="s">
        <v>16</v>
      </c>
      <c r="B15" s="8" t="s">
        <v>10</v>
      </c>
      <c r="C15" s="8" t="s">
        <v>13</v>
      </c>
      <c r="D15" s="9">
        <v>5.0000000000000004E-6</v>
      </c>
      <c r="E15" s="10">
        <v>3.4528400000000001E-2</v>
      </c>
      <c r="F15" s="9">
        <v>2.96124E-3</v>
      </c>
      <c r="G15" s="8">
        <v>-135.357</v>
      </c>
      <c r="H15" s="10">
        <v>44.919800000000002</v>
      </c>
      <c r="I15" s="8">
        <v>34</v>
      </c>
      <c r="J15" s="8">
        <v>5</v>
      </c>
      <c r="K15" s="9">
        <f t="shared" si="2"/>
        <v>1.3227513227513227E-3</v>
      </c>
      <c r="L15" s="8" t="s">
        <v>26</v>
      </c>
    </row>
    <row r="16" spans="1:12">
      <c r="A16" s="8" t="s">
        <v>16</v>
      </c>
      <c r="B16" s="8" t="s">
        <v>10</v>
      </c>
      <c r="C16" s="8" t="s">
        <v>13</v>
      </c>
      <c r="D16" s="9">
        <v>5.0000000000000002E-5</v>
      </c>
      <c r="E16" s="10">
        <v>3.6527299999999999E-2</v>
      </c>
      <c r="F16" s="9">
        <v>2.2202099999999998E-3</v>
      </c>
      <c r="G16" s="8">
        <v>-267.5</v>
      </c>
      <c r="H16" s="10">
        <v>86.174199999999999</v>
      </c>
      <c r="I16" s="8">
        <v>77</v>
      </c>
      <c r="J16" s="8">
        <v>4</v>
      </c>
      <c r="K16" s="9">
        <f t="shared" si="2"/>
        <v>1.0582010582010583E-3</v>
      </c>
      <c r="L16" s="8" t="s">
        <v>26</v>
      </c>
    </row>
    <row r="17" spans="1:14">
      <c r="A17" s="8" t="s">
        <v>16</v>
      </c>
      <c r="B17" s="8" t="s">
        <v>10</v>
      </c>
      <c r="C17" s="8" t="s">
        <v>13</v>
      </c>
      <c r="D17" s="8">
        <v>5.0000000000000001E-4</v>
      </c>
      <c r="E17" s="10">
        <v>2.86714E-2</v>
      </c>
      <c r="F17" s="9">
        <v>6.90377E-3</v>
      </c>
      <c r="G17" s="8">
        <v>-643.81500000000005</v>
      </c>
      <c r="H17" s="10">
        <v>235.547</v>
      </c>
      <c r="I17" s="8">
        <v>355</v>
      </c>
      <c r="J17" s="8">
        <v>8</v>
      </c>
      <c r="K17" s="9">
        <f t="shared" si="2"/>
        <v>2.1164021164021165E-3</v>
      </c>
      <c r="L17" s="8" t="s">
        <v>26</v>
      </c>
    </row>
    <row r="18" spans="1:14">
      <c r="A18" s="8" t="s">
        <v>16</v>
      </c>
      <c r="B18" s="8" t="s">
        <v>10</v>
      </c>
      <c r="C18" s="8" t="s">
        <v>13</v>
      </c>
      <c r="D18" s="8">
        <v>5.0000000000000001E-3</v>
      </c>
      <c r="E18" s="10">
        <v>1.8326800000000001E-2</v>
      </c>
      <c r="F18" s="9">
        <v>3.1499100000000002E-2</v>
      </c>
      <c r="G18" s="8">
        <v>-1601.96</v>
      </c>
      <c r="H18" s="10">
        <v>738.96900000000005</v>
      </c>
      <c r="I18" s="8">
        <v>2442</v>
      </c>
      <c r="J18" s="8">
        <v>20</v>
      </c>
      <c r="K18" s="9">
        <f t="shared" si="2"/>
        <v>5.2910052910052907E-3</v>
      </c>
      <c r="L18" s="8" t="str">
        <f t="shared" si="3"/>
        <v>ns</v>
      </c>
      <c r="N18" s="12"/>
    </row>
    <row r="19" spans="1:14">
      <c r="A19" s="8" t="s">
        <v>16</v>
      </c>
      <c r="B19" s="8" t="s">
        <v>10</v>
      </c>
      <c r="C19" s="8" t="s">
        <v>13</v>
      </c>
      <c r="D19" s="8">
        <v>0.05</v>
      </c>
      <c r="E19" s="10">
        <v>5.6783900000000002E-3</v>
      </c>
      <c r="F19" s="9">
        <v>0.233623</v>
      </c>
      <c r="G19" s="8">
        <v>-2672.8</v>
      </c>
      <c r="H19" s="10">
        <v>2236.39</v>
      </c>
      <c r="I19" s="8">
        <v>15618</v>
      </c>
      <c r="J19" s="8">
        <v>82</v>
      </c>
      <c r="K19" s="9">
        <f t="shared" si="2"/>
        <v>2.1693121693121695E-2</v>
      </c>
      <c r="L19" s="8" t="str">
        <f t="shared" si="3"/>
        <v>ns</v>
      </c>
    </row>
    <row r="20" spans="1:14">
      <c r="A20" s="8" t="s">
        <v>16</v>
      </c>
      <c r="B20" s="8" t="s">
        <v>10</v>
      </c>
      <c r="C20" s="8" t="s">
        <v>13</v>
      </c>
      <c r="D20" s="8">
        <v>0.5</v>
      </c>
      <c r="E20" s="10">
        <v>8.3415299999999998E-3</v>
      </c>
      <c r="F20" s="9">
        <v>0.14841499999999999</v>
      </c>
      <c r="G20" s="8">
        <v>-11127.9</v>
      </c>
      <c r="H20" s="10">
        <v>7666.76</v>
      </c>
      <c r="I20" s="8">
        <v>77930</v>
      </c>
      <c r="J20" s="8">
        <v>63</v>
      </c>
      <c r="K20" s="9">
        <f t="shared" si="2"/>
        <v>1.6666666666666666E-2</v>
      </c>
      <c r="L20" s="8" t="str">
        <f t="shared" si="3"/>
        <v>ns</v>
      </c>
    </row>
    <row r="21" spans="1:14">
      <c r="A21" s="8" t="s">
        <v>16</v>
      </c>
      <c r="B21" s="8" t="s">
        <v>10</v>
      </c>
      <c r="C21" s="8" t="s">
        <v>13</v>
      </c>
      <c r="D21" s="8">
        <v>1</v>
      </c>
      <c r="E21" s="10">
        <v>9.2620099999999993E-3</v>
      </c>
      <c r="F21" s="9">
        <v>0.127668</v>
      </c>
      <c r="G21" s="8">
        <v>-15263.8</v>
      </c>
      <c r="H21" s="10">
        <v>9973.0499999999993</v>
      </c>
      <c r="I21" s="8">
        <v>103922</v>
      </c>
      <c r="J21" s="8">
        <v>55</v>
      </c>
      <c r="K21" s="9">
        <f t="shared" si="2"/>
        <v>1.4550264550264549E-2</v>
      </c>
      <c r="L21" s="8" t="str">
        <f t="shared" si="3"/>
        <v>ns</v>
      </c>
    </row>
    <row r="22" spans="1:14">
      <c r="A22" s="8" t="s">
        <v>16</v>
      </c>
      <c r="B22" s="8" t="s">
        <v>5</v>
      </c>
      <c r="C22" s="8" t="s">
        <v>13</v>
      </c>
      <c r="D22" s="9">
        <v>4.9999999999999998E-8</v>
      </c>
      <c r="E22" s="10">
        <v>2.2834400000000001E-2</v>
      </c>
      <c r="F22" s="9">
        <v>4.09705E-2</v>
      </c>
      <c r="G22" s="8">
        <v>-62.384500000000003</v>
      </c>
      <c r="H22" s="10">
        <v>30.301500000000001</v>
      </c>
      <c r="I22" s="8">
        <v>13</v>
      </c>
      <c r="J22" s="8">
        <v>24</v>
      </c>
      <c r="K22" s="9">
        <f t="shared" si="2"/>
        <v>6.3492063492063492E-3</v>
      </c>
      <c r="L22" s="8" t="s">
        <v>25</v>
      </c>
    </row>
    <row r="23" spans="1:14">
      <c r="A23" s="8" t="s">
        <v>16</v>
      </c>
      <c r="B23" s="8" t="s">
        <v>5</v>
      </c>
      <c r="C23" s="8" t="s">
        <v>13</v>
      </c>
      <c r="D23" s="9">
        <v>4.9999999999999998E-7</v>
      </c>
      <c r="E23" s="10">
        <v>1.47476E-2</v>
      </c>
      <c r="F23" s="9">
        <v>0.10129000000000001</v>
      </c>
      <c r="G23" s="8">
        <v>-57.789099999999998</v>
      </c>
      <c r="H23" s="10">
        <v>35.084099999999999</v>
      </c>
      <c r="I23" s="8">
        <v>17</v>
      </c>
      <c r="J23" s="8">
        <v>47</v>
      </c>
      <c r="K23" s="9">
        <f t="shared" si="2"/>
        <v>1.2433862433862434E-2</v>
      </c>
      <c r="L23" s="8" t="str">
        <f t="shared" si="3"/>
        <v>ns</v>
      </c>
    </row>
    <row r="24" spans="1:14">
      <c r="A24" s="8" t="s">
        <v>16</v>
      </c>
      <c r="B24" s="8" t="s">
        <v>5</v>
      </c>
      <c r="C24" s="8" t="s">
        <v>13</v>
      </c>
      <c r="D24" s="9">
        <v>5.0000000000000004E-6</v>
      </c>
      <c r="E24" s="10">
        <v>1.5981800000000001E-2</v>
      </c>
      <c r="F24" s="9">
        <v>8.7926500000000005E-2</v>
      </c>
      <c r="G24" s="8">
        <v>-91.972999999999999</v>
      </c>
      <c r="H24" s="10">
        <v>53.601500000000001</v>
      </c>
      <c r="I24" s="8">
        <v>34</v>
      </c>
      <c r="J24" s="8">
        <v>39</v>
      </c>
      <c r="K24" s="9">
        <f t="shared" si="2"/>
        <v>1.0317460317460317E-2</v>
      </c>
      <c r="L24" s="8" t="str">
        <f t="shared" si="3"/>
        <v>ns</v>
      </c>
    </row>
    <row r="25" spans="1:14">
      <c r="A25" s="8" t="s">
        <v>16</v>
      </c>
      <c r="B25" s="8" t="s">
        <v>5</v>
      </c>
      <c r="C25" s="8" t="s">
        <v>13</v>
      </c>
      <c r="D25" s="9">
        <v>5.0000000000000002E-5</v>
      </c>
      <c r="E25" s="10">
        <v>6.3101399999999997E-3</v>
      </c>
      <c r="F25" s="9">
        <v>0.28495999999999999</v>
      </c>
      <c r="G25" s="8">
        <v>-111.04300000000001</v>
      </c>
      <c r="H25" s="10">
        <v>103.539</v>
      </c>
      <c r="I25" s="8">
        <v>77</v>
      </c>
      <c r="J25" s="8">
        <v>94</v>
      </c>
      <c r="K25" s="9">
        <f t="shared" si="2"/>
        <v>2.4867724867724868E-2</v>
      </c>
      <c r="L25" s="8" t="str">
        <f t="shared" si="3"/>
        <v>ns</v>
      </c>
    </row>
    <row r="26" spans="1:14">
      <c r="A26" s="8" t="s">
        <v>16</v>
      </c>
      <c r="B26" s="8" t="s">
        <v>5</v>
      </c>
      <c r="C26" s="8" t="s">
        <v>13</v>
      </c>
      <c r="D26" s="8">
        <v>5.0000000000000001E-4</v>
      </c>
      <c r="E26" s="10">
        <v>4.4423100000000001E-4</v>
      </c>
      <c r="F26" s="9">
        <v>0.777007</v>
      </c>
      <c r="G26" s="8">
        <v>-80.038300000000007</v>
      </c>
      <c r="H26" s="10">
        <v>282.17200000000003</v>
      </c>
      <c r="I26" s="8">
        <v>355</v>
      </c>
      <c r="J26" s="8">
        <v>164</v>
      </c>
      <c r="K26" s="9">
        <f t="shared" si="2"/>
        <v>4.3386243386243389E-2</v>
      </c>
      <c r="L26" s="8" t="str">
        <f t="shared" si="3"/>
        <v>ns</v>
      </c>
    </row>
    <row r="27" spans="1:14">
      <c r="A27" s="8" t="s">
        <v>16</v>
      </c>
      <c r="B27" s="8" t="s">
        <v>5</v>
      </c>
      <c r="C27" s="8" t="s">
        <v>13</v>
      </c>
      <c r="D27" s="8">
        <v>5.0000000000000001E-3</v>
      </c>
      <c r="E27" s="10">
        <v>1.83587E-4</v>
      </c>
      <c r="F27" s="9">
        <v>0.85553699999999999</v>
      </c>
      <c r="G27" s="8">
        <v>160.13499999999999</v>
      </c>
      <c r="H27" s="10">
        <v>878.30799999999999</v>
      </c>
      <c r="I27" s="8">
        <v>2442</v>
      </c>
      <c r="J27" s="8">
        <v>173</v>
      </c>
      <c r="K27" s="9">
        <f t="shared" si="2"/>
        <v>4.5767195767195769E-2</v>
      </c>
      <c r="L27" s="8" t="str">
        <f t="shared" si="3"/>
        <v>ns</v>
      </c>
    </row>
    <row r="28" spans="1:14">
      <c r="A28" s="8" t="s">
        <v>16</v>
      </c>
      <c r="B28" s="8" t="s">
        <v>5</v>
      </c>
      <c r="C28" s="8" t="s">
        <v>13</v>
      </c>
      <c r="D28" s="8">
        <v>0.05</v>
      </c>
      <c r="E28" s="10">
        <v>1.2684300000000001E-3</v>
      </c>
      <c r="F28" s="9">
        <v>0.63215600000000005</v>
      </c>
      <c r="G28" s="8">
        <v>-1261.67</v>
      </c>
      <c r="H28" s="10">
        <v>2631.09</v>
      </c>
      <c r="I28" s="8">
        <v>15618</v>
      </c>
      <c r="J28" s="8">
        <v>145</v>
      </c>
      <c r="K28" s="9">
        <f t="shared" si="2"/>
        <v>3.8359788359788365E-2</v>
      </c>
      <c r="L28" s="8" t="str">
        <f t="shared" si="3"/>
        <v>ns</v>
      </c>
    </row>
    <row r="29" spans="1:14">
      <c r="A29" s="8" t="s">
        <v>16</v>
      </c>
      <c r="B29" s="8" t="s">
        <v>5</v>
      </c>
      <c r="C29" s="8" t="s">
        <v>13</v>
      </c>
      <c r="D29" s="8">
        <v>0.5</v>
      </c>
      <c r="E29" s="10">
        <v>5.5738200000000002E-3</v>
      </c>
      <c r="F29" s="9">
        <v>0.31503599999999998</v>
      </c>
      <c r="G29" s="8">
        <v>-9084.98</v>
      </c>
      <c r="H29" s="10">
        <v>9016.8700000000008</v>
      </c>
      <c r="I29" s="8">
        <v>77930</v>
      </c>
      <c r="J29" s="8">
        <v>101</v>
      </c>
      <c r="K29" s="9">
        <f t="shared" si="2"/>
        <v>2.6719576719576723E-2</v>
      </c>
      <c r="L29" s="8" t="str">
        <f t="shared" si="3"/>
        <v>ns</v>
      </c>
    </row>
    <row r="30" spans="1:14">
      <c r="A30" s="8" t="s">
        <v>16</v>
      </c>
      <c r="B30" s="8" t="s">
        <v>5</v>
      </c>
      <c r="C30" s="8" t="s">
        <v>13</v>
      </c>
      <c r="D30" s="8">
        <v>1</v>
      </c>
      <c r="E30" s="10">
        <v>7.1219500000000002E-3</v>
      </c>
      <c r="F30" s="9">
        <v>0.25586900000000001</v>
      </c>
      <c r="G30" s="8">
        <v>-13368</v>
      </c>
      <c r="H30" s="10">
        <v>11727.5</v>
      </c>
      <c r="I30" s="8">
        <v>103922</v>
      </c>
      <c r="J30" s="8">
        <v>86</v>
      </c>
      <c r="K30" s="9">
        <f t="shared" si="2"/>
        <v>2.2751322751322751E-2</v>
      </c>
      <c r="L30" s="8" t="str">
        <f t="shared" si="3"/>
        <v>ns</v>
      </c>
    </row>
    <row r="31" spans="1:14">
      <c r="A31" s="8" t="s">
        <v>16</v>
      </c>
      <c r="B31" s="8" t="s">
        <v>6</v>
      </c>
      <c r="C31" s="8" t="s">
        <v>13</v>
      </c>
      <c r="D31" s="9">
        <v>4.9999999999999998E-8</v>
      </c>
      <c r="E31" s="10">
        <v>4.0475299999999999E-2</v>
      </c>
      <c r="F31" s="9">
        <v>2.1061299999999999E-3</v>
      </c>
      <c r="G31" s="8">
        <v>-269.13200000000001</v>
      </c>
      <c r="H31" s="10">
        <v>86.243399999999994</v>
      </c>
      <c r="I31" s="8">
        <v>13</v>
      </c>
      <c r="J31" s="8">
        <v>3</v>
      </c>
      <c r="K31" s="9">
        <f t="shared" si="2"/>
        <v>7.9365079365079365E-4</v>
      </c>
      <c r="L31" s="8" t="s">
        <v>26</v>
      </c>
    </row>
    <row r="32" spans="1:14">
      <c r="A32" s="8" t="s">
        <v>16</v>
      </c>
      <c r="B32" s="8" t="s">
        <v>6</v>
      </c>
      <c r="C32" s="8" t="s">
        <v>13</v>
      </c>
      <c r="D32" s="9">
        <v>4.9999999999999998E-7</v>
      </c>
      <c r="E32" s="10">
        <v>2.9128899999999999E-2</v>
      </c>
      <c r="F32" s="9">
        <v>9.3935400000000006E-3</v>
      </c>
      <c r="G32" s="8">
        <v>-263.16899999999998</v>
      </c>
      <c r="H32" s="10">
        <v>100.21899999999999</v>
      </c>
      <c r="I32" s="8">
        <v>17</v>
      </c>
      <c r="J32" s="8">
        <v>9</v>
      </c>
      <c r="K32" s="9">
        <f t="shared" si="2"/>
        <v>2.3809523809523812E-3</v>
      </c>
      <c r="L32" s="8" t="s">
        <v>25</v>
      </c>
    </row>
    <row r="33" spans="1:12">
      <c r="A33" s="8" t="s">
        <v>16</v>
      </c>
      <c r="B33" s="8" t="s">
        <v>6</v>
      </c>
      <c r="C33" s="8" t="s">
        <v>13</v>
      </c>
      <c r="D33" s="9">
        <v>5.0000000000000004E-6</v>
      </c>
      <c r="E33" s="10">
        <v>2.48968E-2</v>
      </c>
      <c r="F33" s="9">
        <v>1.6506400000000001E-2</v>
      </c>
      <c r="G33" s="8">
        <v>-371.97</v>
      </c>
      <c r="H33" s="10">
        <v>153.678</v>
      </c>
      <c r="I33" s="8">
        <v>34</v>
      </c>
      <c r="J33" s="8">
        <v>13</v>
      </c>
      <c r="K33" s="9">
        <f t="shared" si="2"/>
        <v>3.4391534391534392E-3</v>
      </c>
      <c r="L33" s="8" t="s">
        <v>25</v>
      </c>
    </row>
    <row r="34" spans="1:12">
      <c r="A34" s="8" t="s">
        <v>16</v>
      </c>
      <c r="B34" s="8" t="s">
        <v>6</v>
      </c>
      <c r="C34" s="8" t="s">
        <v>13</v>
      </c>
      <c r="D34" s="9">
        <v>5.0000000000000002E-5</v>
      </c>
      <c r="E34" s="10">
        <v>2.1576999999999999E-2</v>
      </c>
      <c r="F34" s="9">
        <v>2.5800099999999999E-2</v>
      </c>
      <c r="G34" s="8">
        <v>-665.35699999999997</v>
      </c>
      <c r="H34" s="10">
        <v>295.971</v>
      </c>
      <c r="I34" s="8">
        <v>77</v>
      </c>
      <c r="J34" s="8">
        <v>17</v>
      </c>
      <c r="K34" s="9">
        <f t="shared" si="2"/>
        <v>4.4973544973544973E-3</v>
      </c>
      <c r="L34" s="8" t="s">
        <v>25</v>
      </c>
    </row>
    <row r="35" spans="1:12">
      <c r="A35" s="8" t="s">
        <v>16</v>
      </c>
      <c r="B35" s="8" t="s">
        <v>6</v>
      </c>
      <c r="C35" s="8" t="s">
        <v>13</v>
      </c>
      <c r="D35" s="8">
        <v>5.0000000000000001E-4</v>
      </c>
      <c r="E35" s="10">
        <v>1.50326E-2</v>
      </c>
      <c r="F35" s="9">
        <v>6.3425599999999999E-2</v>
      </c>
      <c r="G35" s="8">
        <v>-1508.69</v>
      </c>
      <c r="H35" s="10">
        <v>807.70899999999995</v>
      </c>
      <c r="I35" s="8">
        <v>355</v>
      </c>
      <c r="J35" s="8">
        <v>34</v>
      </c>
      <c r="K35" s="9">
        <f t="shared" si="2"/>
        <v>8.9947089947089946E-3</v>
      </c>
      <c r="L35" s="8" t="str">
        <f t="shared" si="3"/>
        <v>ns</v>
      </c>
    </row>
    <row r="36" spans="1:12">
      <c r="A36" s="8" t="s">
        <v>16</v>
      </c>
      <c r="B36" s="8" t="s">
        <v>6</v>
      </c>
      <c r="C36" s="8" t="s">
        <v>13</v>
      </c>
      <c r="D36" s="8">
        <v>5.0000000000000001E-3</v>
      </c>
      <c r="E36" s="10">
        <v>5.6910299999999997E-3</v>
      </c>
      <c r="F36" s="9">
        <v>0.25503700000000001</v>
      </c>
      <c r="G36" s="8">
        <v>-2889.01</v>
      </c>
      <c r="H36" s="10">
        <v>2530.04</v>
      </c>
      <c r="I36" s="8">
        <v>2442</v>
      </c>
      <c r="J36" s="8">
        <v>85</v>
      </c>
      <c r="K36" s="9">
        <f t="shared" si="2"/>
        <v>2.2486772486772486E-2</v>
      </c>
      <c r="L36" s="8" t="str">
        <f t="shared" si="3"/>
        <v>ns</v>
      </c>
    </row>
    <row r="37" spans="1:12">
      <c r="A37" s="8" t="s">
        <v>16</v>
      </c>
      <c r="B37" s="8" t="s">
        <v>6</v>
      </c>
      <c r="C37" s="8" t="s">
        <v>13</v>
      </c>
      <c r="D37" s="8">
        <v>0.05</v>
      </c>
      <c r="E37" s="10">
        <v>1.0104E-2</v>
      </c>
      <c r="F37" s="9">
        <v>0.12875200000000001</v>
      </c>
      <c r="G37" s="8">
        <v>-11538.4</v>
      </c>
      <c r="H37" s="10">
        <v>7560.57</v>
      </c>
      <c r="I37" s="8">
        <v>15618</v>
      </c>
      <c r="J37" s="8">
        <v>56</v>
      </c>
      <c r="K37" s="9">
        <f t="shared" si="2"/>
        <v>1.4814814814814815E-2</v>
      </c>
      <c r="L37" s="8" t="str">
        <f t="shared" si="3"/>
        <v>ns</v>
      </c>
    </row>
    <row r="38" spans="1:12">
      <c r="A38" s="8" t="s">
        <v>16</v>
      </c>
      <c r="B38" s="8" t="s">
        <v>6</v>
      </c>
      <c r="C38" s="8" t="s">
        <v>13</v>
      </c>
      <c r="D38" s="8">
        <v>0.5</v>
      </c>
      <c r="E38" s="10">
        <v>2.40159E-2</v>
      </c>
      <c r="F38" s="9">
        <v>1.8575000000000001E-2</v>
      </c>
      <c r="G38" s="8">
        <v>-61106.1</v>
      </c>
      <c r="H38" s="10">
        <v>25720.6</v>
      </c>
      <c r="I38" s="8">
        <v>77930</v>
      </c>
      <c r="J38" s="8">
        <v>14</v>
      </c>
      <c r="K38" s="9">
        <f t="shared" ref="K38:K66" si="4">(J38/189) * 0.05</f>
        <v>3.7037037037037038E-3</v>
      </c>
      <c r="L38" s="8" t="s">
        <v>25</v>
      </c>
    </row>
    <row r="39" spans="1:12">
      <c r="A39" s="8" t="s">
        <v>16</v>
      </c>
      <c r="B39" s="8" t="s">
        <v>6</v>
      </c>
      <c r="C39" s="8" t="s">
        <v>13</v>
      </c>
      <c r="D39" s="8">
        <v>1</v>
      </c>
      <c r="E39" s="10">
        <v>2.6796E-2</v>
      </c>
      <c r="F39" s="9">
        <v>1.28088E-2</v>
      </c>
      <c r="G39" s="8">
        <v>-84021.2</v>
      </c>
      <c r="H39" s="10">
        <v>33415.5</v>
      </c>
      <c r="I39" s="8">
        <v>103922</v>
      </c>
      <c r="J39" s="8">
        <v>10</v>
      </c>
      <c r="K39" s="9">
        <f t="shared" si="4"/>
        <v>2.6455026455026454E-3</v>
      </c>
      <c r="L39" s="8" t="s">
        <v>25</v>
      </c>
    </row>
    <row r="40" spans="1:12">
      <c r="A40" s="8" t="s">
        <v>16</v>
      </c>
      <c r="B40" s="8" t="s">
        <v>11</v>
      </c>
      <c r="C40" s="8" t="s">
        <v>13</v>
      </c>
      <c r="D40" s="9">
        <v>4.9999999999999998E-8</v>
      </c>
      <c r="E40" s="10">
        <v>3.7232399999999999E-2</v>
      </c>
      <c r="F40" s="9">
        <v>3.8180600000000002E-2</v>
      </c>
      <c r="G40" s="8">
        <v>-554.96</v>
      </c>
      <c r="H40" s="10">
        <v>264.791</v>
      </c>
      <c r="I40" s="8">
        <v>13</v>
      </c>
      <c r="J40" s="8">
        <v>23</v>
      </c>
      <c r="K40" s="9">
        <f t="shared" si="4"/>
        <v>6.084656084656085E-3</v>
      </c>
      <c r="L40" s="8" t="s">
        <v>25</v>
      </c>
    </row>
    <row r="41" spans="1:12">
      <c r="A41" s="8" t="s">
        <v>16</v>
      </c>
      <c r="B41" s="8" t="s">
        <v>11</v>
      </c>
      <c r="C41" s="8" t="s">
        <v>13</v>
      </c>
      <c r="D41" s="9">
        <v>4.9999999999999998E-7</v>
      </c>
      <c r="E41" s="10">
        <v>2.85615E-2</v>
      </c>
      <c r="F41" s="9">
        <v>7.0139000000000007E-2</v>
      </c>
      <c r="G41" s="8">
        <v>-549.69299999999998</v>
      </c>
      <c r="H41" s="10">
        <v>300.84399999999999</v>
      </c>
      <c r="I41" s="8">
        <v>17</v>
      </c>
      <c r="J41" s="8">
        <v>36</v>
      </c>
      <c r="K41" s="9">
        <f t="shared" si="4"/>
        <v>9.5238095238095247E-3</v>
      </c>
      <c r="L41" s="8" t="str">
        <f t="shared" ref="L41:L66" si="5">IF(F41&lt;=K41, "Significant", "ns")</f>
        <v>ns</v>
      </c>
    </row>
    <row r="42" spans="1:12">
      <c r="A42" s="8" t="s">
        <v>16</v>
      </c>
      <c r="B42" s="8" t="s">
        <v>11</v>
      </c>
      <c r="C42" s="8" t="s">
        <v>13</v>
      </c>
      <c r="D42" s="9">
        <v>5.0000000000000004E-6</v>
      </c>
      <c r="E42" s="10">
        <v>1.8122900000000001E-2</v>
      </c>
      <c r="F42" s="9">
        <v>0.15035499999999999</v>
      </c>
      <c r="G42" s="8">
        <v>-653.65200000000004</v>
      </c>
      <c r="H42" s="10">
        <v>451.58600000000001</v>
      </c>
      <c r="I42" s="8">
        <v>34</v>
      </c>
      <c r="J42" s="8">
        <v>66</v>
      </c>
      <c r="K42" s="9">
        <f t="shared" si="4"/>
        <v>1.7460317460317461E-2</v>
      </c>
      <c r="L42" s="8" t="str">
        <f t="shared" si="5"/>
        <v>ns</v>
      </c>
    </row>
    <row r="43" spans="1:12">
      <c r="A43" s="8" t="s">
        <v>16</v>
      </c>
      <c r="B43" s="8" t="s">
        <v>11</v>
      </c>
      <c r="C43" s="8" t="s">
        <v>13</v>
      </c>
      <c r="D43" s="9">
        <v>5.0000000000000002E-5</v>
      </c>
      <c r="E43" s="10">
        <v>1.98645E-2</v>
      </c>
      <c r="F43" s="9">
        <v>0.13192499999999999</v>
      </c>
      <c r="G43" s="8">
        <v>-1377.51</v>
      </c>
      <c r="H43" s="10">
        <v>908.16600000000005</v>
      </c>
      <c r="I43" s="8">
        <v>77</v>
      </c>
      <c r="J43" s="8">
        <v>58</v>
      </c>
      <c r="K43" s="9">
        <f t="shared" si="4"/>
        <v>1.5343915343915344E-2</v>
      </c>
      <c r="L43" s="8" t="str">
        <f t="shared" si="5"/>
        <v>ns</v>
      </c>
    </row>
    <row r="44" spans="1:12">
      <c r="A44" s="8" t="s">
        <v>16</v>
      </c>
      <c r="B44" s="8" t="s">
        <v>11</v>
      </c>
      <c r="C44" s="8" t="s">
        <v>13</v>
      </c>
      <c r="D44" s="8">
        <v>5.0000000000000001E-4</v>
      </c>
      <c r="E44" s="10">
        <v>1.7390099999999999E-2</v>
      </c>
      <c r="F44" s="9">
        <v>0.15895100000000001</v>
      </c>
      <c r="G44" s="8">
        <v>-3327.4</v>
      </c>
      <c r="H44" s="10">
        <v>2347.63</v>
      </c>
      <c r="I44" s="8">
        <v>355</v>
      </c>
      <c r="J44" s="8">
        <v>69</v>
      </c>
      <c r="K44" s="9">
        <f t="shared" si="4"/>
        <v>1.8253968253968255E-2</v>
      </c>
      <c r="L44" s="8" t="str">
        <f t="shared" si="5"/>
        <v>ns</v>
      </c>
    </row>
    <row r="45" spans="1:12">
      <c r="A45" s="8" t="s">
        <v>16</v>
      </c>
      <c r="B45" s="8" t="s">
        <v>11</v>
      </c>
      <c r="C45" s="8" t="s">
        <v>13</v>
      </c>
      <c r="D45" s="8">
        <v>5.0000000000000001E-3</v>
      </c>
      <c r="E45" s="10">
        <v>1.46021E-3</v>
      </c>
      <c r="F45" s="9">
        <v>0.68449599999999999</v>
      </c>
      <c r="G45" s="8">
        <v>-2957.94</v>
      </c>
      <c r="H45" s="10">
        <v>7262.03</v>
      </c>
      <c r="I45" s="8">
        <v>2442</v>
      </c>
      <c r="J45" s="8">
        <v>151</v>
      </c>
      <c r="K45" s="9">
        <f t="shared" si="4"/>
        <v>3.9947089947089953E-2</v>
      </c>
      <c r="L45" s="8" t="str">
        <f t="shared" si="5"/>
        <v>ns</v>
      </c>
    </row>
    <row r="46" spans="1:12">
      <c r="A46" s="8" t="s">
        <v>16</v>
      </c>
      <c r="B46" s="8" t="s">
        <v>11</v>
      </c>
      <c r="C46" s="8" t="s">
        <v>13</v>
      </c>
      <c r="D46" s="8">
        <v>0.05</v>
      </c>
      <c r="E46" s="10">
        <v>1.8175500000000001E-2</v>
      </c>
      <c r="F46" s="9">
        <v>0.149757</v>
      </c>
      <c r="G46" s="8">
        <v>-33158.300000000003</v>
      </c>
      <c r="H46" s="10">
        <v>22874.1</v>
      </c>
      <c r="I46" s="8">
        <v>15618</v>
      </c>
      <c r="J46" s="8">
        <v>65</v>
      </c>
      <c r="K46" s="9">
        <f t="shared" si="4"/>
        <v>1.7195767195767195E-2</v>
      </c>
      <c r="L46" s="8" t="str">
        <f t="shared" si="5"/>
        <v>ns</v>
      </c>
    </row>
    <row r="47" spans="1:12">
      <c r="A47" s="8" t="s">
        <v>16</v>
      </c>
      <c r="B47" s="8" t="s">
        <v>11</v>
      </c>
      <c r="C47" s="8" t="s">
        <v>13</v>
      </c>
      <c r="D47" s="8">
        <v>0.5</v>
      </c>
      <c r="E47" s="10">
        <v>3.4015400000000001E-2</v>
      </c>
      <c r="F47" s="9">
        <v>4.7761100000000001E-2</v>
      </c>
      <c r="G47" s="8">
        <v>-155019</v>
      </c>
      <c r="H47" s="10">
        <v>77516.899999999994</v>
      </c>
      <c r="I47" s="8">
        <v>77930</v>
      </c>
      <c r="J47" s="8">
        <v>27</v>
      </c>
      <c r="K47" s="9">
        <f t="shared" si="4"/>
        <v>7.1428571428571426E-3</v>
      </c>
      <c r="L47" s="8" t="s">
        <v>25</v>
      </c>
    </row>
    <row r="48" spans="1:12">
      <c r="A48" s="8" t="s">
        <v>16</v>
      </c>
      <c r="B48" s="8" t="s">
        <v>11</v>
      </c>
      <c r="C48" s="8" t="s">
        <v>13</v>
      </c>
      <c r="D48" s="8">
        <v>1</v>
      </c>
      <c r="E48" s="10">
        <v>3.5408599999999998E-2</v>
      </c>
      <c r="F48" s="9">
        <v>4.3338399999999999E-2</v>
      </c>
      <c r="G48" s="8">
        <v>-206123</v>
      </c>
      <c r="H48" s="10">
        <v>100948</v>
      </c>
      <c r="I48" s="8">
        <v>103922</v>
      </c>
      <c r="J48" s="8">
        <v>25</v>
      </c>
      <c r="K48" s="9">
        <f t="shared" si="4"/>
        <v>6.6137566137566134E-3</v>
      </c>
      <c r="L48" s="8" t="s">
        <v>25</v>
      </c>
    </row>
    <row r="49" spans="1:12">
      <c r="A49" s="8" t="s">
        <v>16</v>
      </c>
      <c r="B49" s="8" t="s">
        <v>7</v>
      </c>
      <c r="C49" s="8" t="s">
        <v>13</v>
      </c>
      <c r="D49" s="9">
        <v>4.9999999999999998E-8</v>
      </c>
      <c r="E49" s="10">
        <v>5.3001199999999997E-5</v>
      </c>
      <c r="F49" s="9">
        <v>0.94252199999999997</v>
      </c>
      <c r="G49" s="8">
        <v>-28.475000000000001</v>
      </c>
      <c r="H49" s="10">
        <v>393.97399999999999</v>
      </c>
      <c r="I49" s="8">
        <v>13</v>
      </c>
      <c r="J49" s="8">
        <v>186</v>
      </c>
      <c r="K49" s="9">
        <f t="shared" si="4"/>
        <v>4.9206349206349205E-2</v>
      </c>
      <c r="L49" s="8" t="str">
        <f t="shared" si="5"/>
        <v>ns</v>
      </c>
    </row>
    <row r="50" spans="1:12">
      <c r="A50" s="8" t="s">
        <v>16</v>
      </c>
      <c r="B50" s="8" t="s">
        <v>7</v>
      </c>
      <c r="C50" s="8" t="s">
        <v>13</v>
      </c>
      <c r="D50" s="9">
        <v>4.9999999999999998E-7</v>
      </c>
      <c r="E50" s="10">
        <v>1.19016E-3</v>
      </c>
      <c r="F50" s="9">
        <v>0.73251900000000003</v>
      </c>
      <c r="G50" s="8">
        <v>149.517</v>
      </c>
      <c r="H50" s="10">
        <v>436.28500000000003</v>
      </c>
      <c r="I50" s="8">
        <v>17</v>
      </c>
      <c r="J50" s="8">
        <v>161</v>
      </c>
      <c r="K50" s="9">
        <f t="shared" si="4"/>
        <v>4.2592592592592599E-2</v>
      </c>
      <c r="L50" s="8" t="str">
        <f t="shared" si="5"/>
        <v>ns</v>
      </c>
    </row>
    <row r="51" spans="1:12">
      <c r="A51" s="8" t="s">
        <v>16</v>
      </c>
      <c r="B51" s="8" t="s">
        <v>7</v>
      </c>
      <c r="C51" s="8" t="s">
        <v>13</v>
      </c>
      <c r="D51" s="9">
        <v>5.0000000000000004E-6</v>
      </c>
      <c r="E51" s="10">
        <v>6.6446900000000002E-5</v>
      </c>
      <c r="F51" s="9">
        <v>0.93565699999999996</v>
      </c>
      <c r="G51" s="8">
        <v>51.794199999999996</v>
      </c>
      <c r="H51" s="10">
        <v>640.01</v>
      </c>
      <c r="I51" s="8">
        <v>34</v>
      </c>
      <c r="J51" s="8">
        <v>183</v>
      </c>
      <c r="K51" s="9">
        <f t="shared" si="4"/>
        <v>4.8412698412698414E-2</v>
      </c>
      <c r="L51" s="8" t="str">
        <f t="shared" si="5"/>
        <v>ns</v>
      </c>
    </row>
    <row r="52" spans="1:12">
      <c r="A52" s="8" t="s">
        <v>16</v>
      </c>
      <c r="B52" s="8" t="s">
        <v>7</v>
      </c>
      <c r="C52" s="8" t="s">
        <v>13</v>
      </c>
      <c r="D52" s="9">
        <v>5.0000000000000002E-5</v>
      </c>
      <c r="E52" s="10">
        <v>1.33034E-3</v>
      </c>
      <c r="F52" s="9">
        <v>0.71782999999999997</v>
      </c>
      <c r="G52" s="8">
        <v>466.37599999999998</v>
      </c>
      <c r="H52" s="10">
        <v>1287.07</v>
      </c>
      <c r="I52" s="8">
        <v>77</v>
      </c>
      <c r="J52" s="8">
        <v>156</v>
      </c>
      <c r="K52" s="9">
        <f t="shared" si="4"/>
        <v>4.1269841269841269E-2</v>
      </c>
      <c r="L52" s="8" t="str">
        <f t="shared" si="5"/>
        <v>ns</v>
      </c>
    </row>
    <row r="53" spans="1:12">
      <c r="A53" s="8" t="s">
        <v>16</v>
      </c>
      <c r="B53" s="8" t="s">
        <v>7</v>
      </c>
      <c r="C53" s="8" t="s">
        <v>13</v>
      </c>
      <c r="D53" s="8">
        <v>5.0000000000000001E-4</v>
      </c>
      <c r="E53" s="10">
        <v>1.48176E-2</v>
      </c>
      <c r="F53" s="9">
        <v>0.22594500000000001</v>
      </c>
      <c r="G53" s="8">
        <v>4249.33</v>
      </c>
      <c r="H53" s="10">
        <v>3488.31</v>
      </c>
      <c r="I53" s="8">
        <v>355</v>
      </c>
      <c r="J53" s="8">
        <v>77</v>
      </c>
      <c r="K53" s="9">
        <f t="shared" si="4"/>
        <v>2.0370370370370372E-2</v>
      </c>
      <c r="L53" s="8" t="str">
        <f t="shared" si="5"/>
        <v>ns</v>
      </c>
    </row>
    <row r="54" spans="1:12">
      <c r="A54" s="8" t="s">
        <v>16</v>
      </c>
      <c r="B54" s="8" t="s">
        <v>7</v>
      </c>
      <c r="C54" s="8" t="s">
        <v>13</v>
      </c>
      <c r="D54" s="8">
        <v>5.0000000000000001E-3</v>
      </c>
      <c r="E54" s="10">
        <v>1.3245500000000001E-3</v>
      </c>
      <c r="F54" s="9">
        <v>0.71841999999999995</v>
      </c>
      <c r="G54" s="8">
        <v>3849.15</v>
      </c>
      <c r="H54" s="10">
        <v>10645.9</v>
      </c>
      <c r="I54" s="8">
        <v>2442</v>
      </c>
      <c r="J54" s="8">
        <v>157</v>
      </c>
      <c r="K54" s="9">
        <f t="shared" si="4"/>
        <v>4.1534391534391535E-2</v>
      </c>
      <c r="L54" s="8" t="str">
        <f t="shared" si="5"/>
        <v>ns</v>
      </c>
    </row>
    <row r="55" spans="1:12">
      <c r="A55" s="8" t="s">
        <v>16</v>
      </c>
      <c r="B55" s="8" t="s">
        <v>7</v>
      </c>
      <c r="C55" s="8" t="s">
        <v>13</v>
      </c>
      <c r="D55" s="8">
        <v>0.05</v>
      </c>
      <c r="E55" s="10">
        <v>8.9973599999999994E-3</v>
      </c>
      <c r="F55" s="9">
        <v>0.34623999999999999</v>
      </c>
      <c r="G55" s="8">
        <v>32135.599999999999</v>
      </c>
      <c r="H55" s="10">
        <v>33961.300000000003</v>
      </c>
      <c r="I55" s="8">
        <v>15618</v>
      </c>
      <c r="J55" s="8">
        <v>107</v>
      </c>
      <c r="K55" s="9">
        <f t="shared" si="4"/>
        <v>2.8306878306878308E-2</v>
      </c>
      <c r="L55" s="8" t="str">
        <f t="shared" si="5"/>
        <v>ns</v>
      </c>
    </row>
    <row r="56" spans="1:12">
      <c r="A56" s="8" t="s">
        <v>16</v>
      </c>
      <c r="B56" s="8" t="s">
        <v>7</v>
      </c>
      <c r="C56" s="8" t="s">
        <v>13</v>
      </c>
      <c r="D56" s="8">
        <v>0.5</v>
      </c>
      <c r="E56" s="10">
        <v>8.1154699999999996E-3</v>
      </c>
      <c r="F56" s="9">
        <v>0.37114999999999998</v>
      </c>
      <c r="G56" s="8">
        <v>103767</v>
      </c>
      <c r="H56" s="10">
        <v>115522</v>
      </c>
      <c r="I56" s="8">
        <v>77930</v>
      </c>
      <c r="J56" s="8">
        <v>110</v>
      </c>
      <c r="K56" s="9">
        <f t="shared" si="4"/>
        <v>2.9100529100529099E-2</v>
      </c>
      <c r="L56" s="8" t="str">
        <f t="shared" si="5"/>
        <v>ns</v>
      </c>
    </row>
    <row r="57" spans="1:12">
      <c r="A57" s="8" t="s">
        <v>16</v>
      </c>
      <c r="B57" s="8" t="s">
        <v>7</v>
      </c>
      <c r="C57" s="8" t="s">
        <v>13</v>
      </c>
      <c r="D57" s="8">
        <v>1</v>
      </c>
      <c r="E57" s="10">
        <v>3.28955E-3</v>
      </c>
      <c r="F57" s="9">
        <v>0.56965200000000005</v>
      </c>
      <c r="G57" s="8">
        <v>85853.9</v>
      </c>
      <c r="H57" s="10">
        <v>150517</v>
      </c>
      <c r="I57" s="8">
        <v>103922</v>
      </c>
      <c r="J57" s="8">
        <v>134</v>
      </c>
      <c r="K57" s="9">
        <f t="shared" si="4"/>
        <v>3.5449735449735446E-2</v>
      </c>
      <c r="L57" s="8" t="str">
        <f t="shared" si="5"/>
        <v>ns</v>
      </c>
    </row>
    <row r="58" spans="1:12">
      <c r="A58" s="8" t="s">
        <v>16</v>
      </c>
      <c r="B58" s="8" t="s">
        <v>9</v>
      </c>
      <c r="C58" s="8" t="s">
        <v>13</v>
      </c>
      <c r="D58" s="9">
        <v>4.9999999999999998E-8</v>
      </c>
      <c r="E58" s="10">
        <v>2.1253299999999999E-2</v>
      </c>
      <c r="F58" s="9">
        <v>0.10863399999999999</v>
      </c>
      <c r="G58" s="8">
        <v>-243.041</v>
      </c>
      <c r="H58" s="10">
        <v>150.369</v>
      </c>
      <c r="I58" s="8">
        <v>13</v>
      </c>
      <c r="J58" s="8">
        <v>49</v>
      </c>
      <c r="K58" s="9">
        <f t="shared" si="4"/>
        <v>1.2962962962962963E-2</v>
      </c>
      <c r="L58" s="8" t="str">
        <f t="shared" si="5"/>
        <v>ns</v>
      </c>
    </row>
    <row r="59" spans="1:12">
      <c r="A59" s="8" t="s">
        <v>16</v>
      </c>
      <c r="B59" s="8" t="s">
        <v>9</v>
      </c>
      <c r="C59" s="8" t="s">
        <v>13</v>
      </c>
      <c r="D59" s="9">
        <v>4.9999999999999998E-7</v>
      </c>
      <c r="E59" s="10">
        <v>1.32634E-2</v>
      </c>
      <c r="F59" s="9">
        <v>0.20610400000000001</v>
      </c>
      <c r="G59" s="8">
        <v>-217.131</v>
      </c>
      <c r="H59" s="10">
        <v>170.81100000000001</v>
      </c>
      <c r="I59" s="8">
        <v>17</v>
      </c>
      <c r="J59" s="8">
        <v>73</v>
      </c>
      <c r="K59" s="9">
        <f t="shared" si="4"/>
        <v>1.9312169312169312E-2</v>
      </c>
      <c r="L59" s="8" t="str">
        <f t="shared" si="5"/>
        <v>ns</v>
      </c>
    </row>
    <row r="60" spans="1:12">
      <c r="A60" s="8" t="s">
        <v>16</v>
      </c>
      <c r="B60" s="8" t="s">
        <v>9</v>
      </c>
      <c r="C60" s="8" t="s">
        <v>13</v>
      </c>
      <c r="D60" s="9">
        <v>5.0000000000000004E-6</v>
      </c>
      <c r="E60" s="10">
        <v>2.5756099999999999E-3</v>
      </c>
      <c r="F60" s="9">
        <v>0.57863600000000004</v>
      </c>
      <c r="G60" s="8">
        <v>-142.83600000000001</v>
      </c>
      <c r="H60" s="10">
        <v>256.49200000000002</v>
      </c>
      <c r="I60" s="8">
        <v>34</v>
      </c>
      <c r="J60" s="8">
        <v>136</v>
      </c>
      <c r="K60" s="9">
        <f t="shared" si="4"/>
        <v>3.5978835978835978E-2</v>
      </c>
      <c r="L60" s="8" t="str">
        <f t="shared" si="5"/>
        <v>ns</v>
      </c>
    </row>
    <row r="61" spans="1:12">
      <c r="A61" s="8" t="s">
        <v>16</v>
      </c>
      <c r="B61" s="8" t="s">
        <v>9</v>
      </c>
      <c r="C61" s="8" t="s">
        <v>13</v>
      </c>
      <c r="D61" s="9">
        <v>5.0000000000000002E-5</v>
      </c>
      <c r="E61" s="10">
        <v>1.18986E-2</v>
      </c>
      <c r="F61" s="9">
        <v>0.23129</v>
      </c>
      <c r="G61" s="8">
        <v>-617.971</v>
      </c>
      <c r="H61" s="10">
        <v>513.65300000000002</v>
      </c>
      <c r="I61" s="8">
        <v>77</v>
      </c>
      <c r="J61" s="8">
        <v>79</v>
      </c>
      <c r="K61" s="9">
        <f t="shared" si="4"/>
        <v>2.08994708994709E-2</v>
      </c>
      <c r="L61" s="8" t="str">
        <f t="shared" si="5"/>
        <v>ns</v>
      </c>
    </row>
    <row r="62" spans="1:12">
      <c r="A62" s="8" t="s">
        <v>16</v>
      </c>
      <c r="B62" s="8" t="s">
        <v>9</v>
      </c>
      <c r="C62" s="8" t="s">
        <v>13</v>
      </c>
      <c r="D62" s="8">
        <v>5.0000000000000001E-4</v>
      </c>
      <c r="E62" s="10">
        <v>1.0351000000000001E-2</v>
      </c>
      <c r="F62" s="9">
        <v>0.26443800000000001</v>
      </c>
      <c r="G62" s="8">
        <v>-1488.02</v>
      </c>
      <c r="H62" s="10">
        <v>1327.21</v>
      </c>
      <c r="I62" s="8">
        <v>355</v>
      </c>
      <c r="J62" s="8">
        <v>88</v>
      </c>
      <c r="K62" s="9">
        <f t="shared" si="4"/>
        <v>2.328042328042328E-2</v>
      </c>
      <c r="L62" s="8" t="str">
        <f t="shared" si="5"/>
        <v>ns</v>
      </c>
    </row>
    <row r="63" spans="1:12">
      <c r="A63" s="8" t="s">
        <v>16</v>
      </c>
      <c r="B63" s="8" t="s">
        <v>9</v>
      </c>
      <c r="C63" s="8" t="s">
        <v>13</v>
      </c>
      <c r="D63" s="8">
        <v>5.0000000000000001E-3</v>
      </c>
      <c r="E63" s="10">
        <v>1.4031399999999999E-5</v>
      </c>
      <c r="F63" s="9">
        <v>0.96732700000000005</v>
      </c>
      <c r="G63" s="8">
        <v>-168.072</v>
      </c>
      <c r="H63" s="10">
        <v>4094.78</v>
      </c>
      <c r="I63" s="8">
        <v>2442</v>
      </c>
      <c r="J63" s="8">
        <v>188</v>
      </c>
      <c r="K63" s="9">
        <f t="shared" si="4"/>
        <v>4.9735449735449737E-2</v>
      </c>
      <c r="L63" s="8" t="str">
        <f t="shared" si="5"/>
        <v>ns</v>
      </c>
    </row>
    <row r="64" spans="1:12">
      <c r="A64" s="8" t="s">
        <v>16</v>
      </c>
      <c r="B64" s="8" t="s">
        <v>9</v>
      </c>
      <c r="C64" s="8" t="s">
        <v>13</v>
      </c>
      <c r="D64" s="8">
        <v>0.05</v>
      </c>
      <c r="E64" s="10">
        <v>1.9742100000000001E-3</v>
      </c>
      <c r="F64" s="9">
        <v>0.62686299999999995</v>
      </c>
      <c r="G64" s="8">
        <v>-6334.48</v>
      </c>
      <c r="H64" s="10">
        <v>12996.7</v>
      </c>
      <c r="I64" s="8">
        <v>15618</v>
      </c>
      <c r="J64" s="8">
        <v>144</v>
      </c>
      <c r="K64" s="9">
        <f t="shared" si="4"/>
        <v>3.8095238095238099E-2</v>
      </c>
      <c r="L64" s="8" t="str">
        <f t="shared" si="5"/>
        <v>ns</v>
      </c>
    </row>
    <row r="65" spans="1:12">
      <c r="A65" s="8" t="s">
        <v>16</v>
      </c>
      <c r="B65" s="8" t="s">
        <v>9</v>
      </c>
      <c r="C65" s="8" t="s">
        <v>13</v>
      </c>
      <c r="D65" s="8">
        <v>0.5</v>
      </c>
      <c r="E65" s="10">
        <v>1.7745500000000001E-2</v>
      </c>
      <c r="F65" s="9">
        <v>0.14307300000000001</v>
      </c>
      <c r="G65" s="8">
        <v>-64901.7</v>
      </c>
      <c r="H65" s="10">
        <v>44030.3</v>
      </c>
      <c r="I65" s="8">
        <v>77930</v>
      </c>
      <c r="J65" s="8">
        <v>61</v>
      </c>
      <c r="K65" s="9">
        <f t="shared" si="4"/>
        <v>1.6137566137566138E-2</v>
      </c>
      <c r="L65" s="8" t="str">
        <f t="shared" si="5"/>
        <v>ns</v>
      </c>
    </row>
    <row r="66" spans="1:12">
      <c r="A66" s="8" t="s">
        <v>16</v>
      </c>
      <c r="B66" s="8" t="s">
        <v>9</v>
      </c>
      <c r="C66" s="8" t="s">
        <v>13</v>
      </c>
      <c r="D66" s="8">
        <v>1</v>
      </c>
      <c r="E66" s="10">
        <v>2.2533999999999998E-2</v>
      </c>
      <c r="F66" s="9">
        <v>9.8404800000000001E-2</v>
      </c>
      <c r="G66" s="8">
        <v>-95313.8</v>
      </c>
      <c r="H66" s="10">
        <v>57229.1</v>
      </c>
      <c r="I66" s="8">
        <v>103922</v>
      </c>
      <c r="J66" s="8">
        <v>45</v>
      </c>
      <c r="K66" s="9">
        <f t="shared" si="4"/>
        <v>1.1904761904761904E-2</v>
      </c>
      <c r="L66" s="8" t="str">
        <f t="shared" si="5"/>
        <v>ns</v>
      </c>
    </row>
  </sheetData>
  <sortState xmlns:xlrd2="http://schemas.microsoft.com/office/spreadsheetml/2017/richdata2" ref="A4:L66">
    <sortCondition ref="A4:A66"/>
    <sortCondition ref="B4:B66"/>
    <sortCondition ref="D4:D66"/>
  </sortState>
  <mergeCells count="1">
    <mergeCell ref="A1:L1"/>
  </mergeCells>
  <phoneticPr fontId="1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546BFB-5C95-46F3-AF48-62A89EE659A6}">
  <dimension ref="A1:P10"/>
  <sheetViews>
    <sheetView topLeftCell="A2" workbookViewId="0">
      <selection activeCell="D48" sqref="D48"/>
    </sheetView>
  </sheetViews>
  <sheetFormatPr defaultRowHeight="11.25"/>
  <cols>
    <col min="1" max="1" width="10" style="11" bestFit="1" customWidth="1"/>
    <col min="2" max="2" width="4.140625" style="11" bestFit="1" customWidth="1"/>
    <col min="3" max="3" width="7.85546875" style="11" bestFit="1" customWidth="1"/>
    <col min="4" max="4" width="15.42578125" style="11" bestFit="1" customWidth="1"/>
    <col min="5" max="5" width="3.85546875" style="11" bestFit="1" customWidth="1"/>
    <col min="6" max="6" width="4.28515625" style="11" bestFit="1" customWidth="1"/>
    <col min="7" max="7" width="6" style="11" bestFit="1" customWidth="1"/>
    <col min="8" max="8" width="7.85546875" style="11" bestFit="1" customWidth="1"/>
    <col min="9" max="9" width="8.42578125" style="11" bestFit="1" customWidth="1"/>
    <col min="10" max="10" width="6.85546875" style="11" bestFit="1" customWidth="1"/>
    <col min="11" max="11" width="5.42578125" style="11" bestFit="1" customWidth="1"/>
    <col min="12" max="12" width="4.85546875" style="11" bestFit="1" customWidth="1"/>
    <col min="13" max="13" width="6.28515625" style="11" bestFit="1" customWidth="1"/>
    <col min="14" max="14" width="4.85546875" style="11" bestFit="1" customWidth="1"/>
    <col min="15" max="15" width="7.140625" style="11" bestFit="1" customWidth="1"/>
    <col min="16" max="16" width="4.85546875" style="11" bestFit="1" customWidth="1"/>
    <col min="17" max="16384" width="9.140625" style="11"/>
  </cols>
  <sheetData>
    <row r="1" spans="1:16">
      <c r="A1" s="14" t="s">
        <v>46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</row>
    <row r="3" spans="1:16">
      <c r="A3" s="8" t="s">
        <v>27</v>
      </c>
      <c r="B3" s="8" t="s">
        <v>47</v>
      </c>
      <c r="C3" s="8" t="s">
        <v>28</v>
      </c>
      <c r="D3" s="8" t="s">
        <v>44</v>
      </c>
      <c r="E3" s="8" t="s">
        <v>29</v>
      </c>
      <c r="F3" s="8" t="s">
        <v>30</v>
      </c>
      <c r="G3" s="8" t="s">
        <v>31</v>
      </c>
      <c r="H3" s="8" t="s">
        <v>32</v>
      </c>
      <c r="I3" s="8" t="s">
        <v>33</v>
      </c>
      <c r="J3" s="8" t="s">
        <v>34</v>
      </c>
      <c r="K3" s="8" t="s">
        <v>35</v>
      </c>
      <c r="L3" s="8" t="s">
        <v>36</v>
      </c>
      <c r="M3" s="8" t="s">
        <v>37</v>
      </c>
      <c r="N3" s="8" t="s">
        <v>38</v>
      </c>
      <c r="O3" s="8" t="s">
        <v>39</v>
      </c>
      <c r="P3" s="8" t="s">
        <v>3</v>
      </c>
    </row>
    <row r="4" spans="1:16">
      <c r="A4" s="8" t="s">
        <v>8</v>
      </c>
      <c r="B4" s="8">
        <v>7</v>
      </c>
      <c r="C4" s="8">
        <v>99366316</v>
      </c>
      <c r="D4" s="8" t="s">
        <v>45</v>
      </c>
      <c r="E4" s="8" t="s">
        <v>40</v>
      </c>
      <c r="F4" s="8" t="s">
        <v>41</v>
      </c>
      <c r="G4" s="8">
        <v>6</v>
      </c>
      <c r="H4" s="10">
        <v>0.04</v>
      </c>
      <c r="I4" s="10">
        <v>0.95833299999999999</v>
      </c>
      <c r="J4" s="15">
        <v>99</v>
      </c>
      <c r="K4" s="10">
        <v>-1.07283</v>
      </c>
      <c r="L4" s="10">
        <v>3.1047799999999999</v>
      </c>
      <c r="M4" s="10">
        <v>-7.15808</v>
      </c>
      <c r="N4" s="10">
        <v>5.0124199999999997</v>
      </c>
      <c r="O4" s="10">
        <v>-0.34554200000000002</v>
      </c>
      <c r="P4" s="10">
        <v>0.73087500000000005</v>
      </c>
    </row>
    <row r="5" spans="1:16">
      <c r="A5" s="8" t="s">
        <v>10</v>
      </c>
      <c r="B5" s="8">
        <v>7</v>
      </c>
      <c r="C5" s="8">
        <v>99366316</v>
      </c>
      <c r="D5" s="8" t="s">
        <v>45</v>
      </c>
      <c r="E5" s="8" t="s">
        <v>40</v>
      </c>
      <c r="F5" s="8" t="s">
        <v>41</v>
      </c>
      <c r="G5" s="8">
        <v>6</v>
      </c>
      <c r="H5" s="10">
        <v>0.04</v>
      </c>
      <c r="I5" s="10">
        <v>0.95833299999999999</v>
      </c>
      <c r="J5" s="15">
        <v>99</v>
      </c>
      <c r="K5" s="10">
        <v>-1.39594</v>
      </c>
      <c r="L5" s="10">
        <v>1.24783</v>
      </c>
      <c r="M5" s="10">
        <v>-3.8416399999999999</v>
      </c>
      <c r="N5" s="10">
        <v>1.0497700000000001</v>
      </c>
      <c r="O5" s="10">
        <v>-1.11869</v>
      </c>
      <c r="P5" s="10">
        <v>0.26765800000000001</v>
      </c>
    </row>
    <row r="6" spans="1:16">
      <c r="A6" s="8" t="s">
        <v>5</v>
      </c>
      <c r="B6" s="8">
        <v>7</v>
      </c>
      <c r="C6" s="8">
        <v>99366316</v>
      </c>
      <c r="D6" s="8" t="s">
        <v>45</v>
      </c>
      <c r="E6" s="8" t="s">
        <v>40</v>
      </c>
      <c r="F6" s="8" t="s">
        <v>41</v>
      </c>
      <c r="G6" s="8">
        <v>6</v>
      </c>
      <c r="H6" s="10">
        <v>0.04</v>
      </c>
      <c r="I6" s="10">
        <v>0.95833299999999999</v>
      </c>
      <c r="J6" s="15">
        <v>99</v>
      </c>
      <c r="K6" s="10">
        <v>-0.89075400000000005</v>
      </c>
      <c r="L6" s="10">
        <v>2.1886100000000002</v>
      </c>
      <c r="M6" s="10">
        <v>-5.1803499999999998</v>
      </c>
      <c r="N6" s="10">
        <v>3.3988499999999999</v>
      </c>
      <c r="O6" s="10">
        <v>-0.406995</v>
      </c>
      <c r="P6" s="10">
        <v>0.68543600000000005</v>
      </c>
    </row>
    <row r="7" spans="1:16">
      <c r="A7" s="8" t="s">
        <v>6</v>
      </c>
      <c r="B7" s="8">
        <v>7</v>
      </c>
      <c r="C7" s="8">
        <v>99366316</v>
      </c>
      <c r="D7" s="8" t="s">
        <v>45</v>
      </c>
      <c r="E7" s="8" t="s">
        <v>40</v>
      </c>
      <c r="F7" s="8" t="s">
        <v>41</v>
      </c>
      <c r="G7" s="8">
        <v>6</v>
      </c>
      <c r="H7" s="10">
        <v>0.04</v>
      </c>
      <c r="I7" s="10">
        <v>0.95833299999999999</v>
      </c>
      <c r="J7" s="15">
        <v>99</v>
      </c>
      <c r="K7" s="10">
        <v>-3.3595199999999998</v>
      </c>
      <c r="L7" s="10">
        <v>5.43675</v>
      </c>
      <c r="M7" s="10">
        <v>-14.0154</v>
      </c>
      <c r="N7" s="10">
        <v>7.2963100000000001</v>
      </c>
      <c r="O7" s="10">
        <v>-0.61792899999999995</v>
      </c>
      <c r="P7" s="10">
        <v>0.53892200000000001</v>
      </c>
    </row>
    <row r="8" spans="1:16">
      <c r="A8" s="8" t="s">
        <v>11</v>
      </c>
      <c r="B8" s="8">
        <v>7</v>
      </c>
      <c r="C8" s="8">
        <v>99366316</v>
      </c>
      <c r="D8" s="8" t="s">
        <v>45</v>
      </c>
      <c r="E8" s="8" t="s">
        <v>40</v>
      </c>
      <c r="F8" s="8" t="s">
        <v>41</v>
      </c>
      <c r="G8" s="8">
        <v>2</v>
      </c>
      <c r="H8" s="10">
        <v>5.5555599999999997E-2</v>
      </c>
      <c r="I8" s="10">
        <v>0.94117600000000001</v>
      </c>
      <c r="J8" s="15">
        <v>18</v>
      </c>
      <c r="K8" s="10" t="s">
        <v>42</v>
      </c>
      <c r="L8" s="10" t="s">
        <v>42</v>
      </c>
      <c r="M8" s="10" t="s">
        <v>42</v>
      </c>
      <c r="N8" s="10" t="s">
        <v>42</v>
      </c>
      <c r="O8" s="10" t="s">
        <v>42</v>
      </c>
      <c r="P8" s="10" t="s">
        <v>42</v>
      </c>
    </row>
    <row r="9" spans="1:16">
      <c r="A9" s="8" t="s">
        <v>7</v>
      </c>
      <c r="B9" s="8">
        <v>7</v>
      </c>
      <c r="C9" s="8">
        <v>99366316</v>
      </c>
      <c r="D9" s="8" t="s">
        <v>45</v>
      </c>
      <c r="E9" s="8" t="s">
        <v>40</v>
      </c>
      <c r="F9" s="8" t="s">
        <v>41</v>
      </c>
      <c r="G9" s="8">
        <v>0</v>
      </c>
      <c r="H9" s="10" t="s">
        <v>43</v>
      </c>
      <c r="I9" s="10" t="s">
        <v>43</v>
      </c>
      <c r="J9" s="15">
        <v>0</v>
      </c>
      <c r="K9" s="10" t="s">
        <v>42</v>
      </c>
      <c r="L9" s="10" t="s">
        <v>42</v>
      </c>
      <c r="M9" s="10" t="s">
        <v>42</v>
      </c>
      <c r="N9" s="10" t="s">
        <v>42</v>
      </c>
      <c r="O9" s="10" t="s">
        <v>42</v>
      </c>
      <c r="P9" s="10" t="s">
        <v>42</v>
      </c>
    </row>
    <row r="10" spans="1:16">
      <c r="A10" s="8" t="s">
        <v>9</v>
      </c>
      <c r="B10" s="8">
        <v>7</v>
      </c>
      <c r="C10" s="8">
        <v>99366316</v>
      </c>
      <c r="D10" s="8" t="s">
        <v>45</v>
      </c>
      <c r="E10" s="8" t="s">
        <v>40</v>
      </c>
      <c r="F10" s="8" t="s">
        <v>41</v>
      </c>
      <c r="G10" s="8">
        <v>2</v>
      </c>
      <c r="H10" s="10">
        <v>5.5555599999999997E-2</v>
      </c>
      <c r="I10" s="10">
        <v>0.94117600000000001</v>
      </c>
      <c r="J10" s="15">
        <v>18</v>
      </c>
      <c r="K10" s="10" t="s">
        <v>42</v>
      </c>
      <c r="L10" s="10" t="s">
        <v>42</v>
      </c>
      <c r="M10" s="10" t="s">
        <v>42</v>
      </c>
      <c r="N10" s="10" t="s">
        <v>42</v>
      </c>
      <c r="O10" s="10" t="s">
        <v>42</v>
      </c>
      <c r="P10" s="10" t="s">
        <v>42</v>
      </c>
    </row>
  </sheetData>
  <mergeCells count="1">
    <mergeCell ref="A1:L1"/>
  </mergeCells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1</vt:lpstr>
      <vt:lpstr>S2</vt:lpstr>
      <vt:lpstr>S3</vt:lpstr>
      <vt:lpstr>S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Bright, Uri</cp:lastModifiedBy>
  <dcterms:created xsi:type="dcterms:W3CDTF">2025-04-10T22:16:48Z</dcterms:created>
  <dcterms:modified xsi:type="dcterms:W3CDTF">2026-03-16T17:39:46Z</dcterms:modified>
</cp:coreProperties>
</file>